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media/image1.png" ContentType="image/png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Legend" sheetId="1" state="visible" r:id="rId2"/>
    <sheet name="BP " sheetId="2" state="visible" r:id="rId3"/>
    <sheet name="CC" sheetId="3" state="visible" r:id="rId4"/>
    <sheet name="MF" sheetId="4" state="visible" r:id="rId5"/>
    <sheet name="PATH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2" uniqueCount="303">
  <si>
    <t xml:space="preserve">Bioinformatic analysis of the proteins enriched in PTPRJ-His6 pull-down, performed using STRING. The four sheets categorize the proteins according to biological processes (BP), cellular components (CC), molecular function (MF), pathways (path).</t>
  </si>
  <si>
    <t xml:space="preserve">Biological Process (GO)</t>
  </si>
  <si>
    <t xml:space="preserve">Pathway ID</t>
  </si>
  <si>
    <t xml:space="preserve">Pathway Description</t>
  </si>
  <si>
    <t xml:space="preserve">Observed Gene Count</t>
  </si>
  <si>
    <t xml:space="preserve">False Discovery Rate</t>
  </si>
  <si>
    <t xml:space="preserve">Matching Proteins in your Network (labels)</t>
  </si>
  <si>
    <t xml:space="preserve">GO.0042060</t>
  </si>
  <si>
    <t xml:space="preserve">wound healing</t>
  </si>
  <si>
    <t xml:space="preserve">ANXA1, ATP1B1, ATP2B1, GLG1, GSN, LMAN1, MYH10, MYH9, MYL12A, PKM, PTPN1, RAP1B, SLC3A2</t>
  </si>
  <si>
    <t xml:space="preserve">GO.0051649</t>
  </si>
  <si>
    <t xml:space="preserve">establishment of localization in cell</t>
  </si>
  <si>
    <t xml:space="preserve">ANXA1, ATP1B1, ATP5A1, ATP5C1, CANX, HSP90B1, LMAN1, MYH10, MYH9, MYL12A, RAB14, RAB2A, RAB5C, SEC31A, SRP54, SUN2, TOMM70A</t>
  </si>
  <si>
    <t xml:space="preserve">GO.0051641</t>
  </si>
  <si>
    <t xml:space="preserve">cellular localization</t>
  </si>
  <si>
    <t xml:space="preserve">ANXA1, ATP1B1, ATP5A1, ATP5C1, CANX, GSN, HSP90B1, LMAN1, MYH10, MYH9, MYL12A, RAB14, RAB2A, RAB5C, SEC31A, SRP54, SUN2, TOMM70A</t>
  </si>
  <si>
    <t xml:space="preserve">GO.0030048</t>
  </si>
  <si>
    <t xml:space="preserve">actin filament-based movement</t>
  </si>
  <si>
    <t xml:space="preserve">MYH10, MYH9, SUN2, TPM4, VIM</t>
  </si>
  <si>
    <t xml:space="preserve">GO.0015031</t>
  </si>
  <si>
    <t xml:space="preserve">protein transport</t>
  </si>
  <si>
    <t xml:space="preserve">ANXA1, ATP1B1, CANX, HSP90B1, LMAN1, MYH9, MYL12A, RAB14, RAB2A, RAB5C, SEC31A, SRP54, TOMM70A</t>
  </si>
  <si>
    <t xml:space="preserve">GO.0007596</t>
  </si>
  <si>
    <t xml:space="preserve">blood coagulation</t>
  </si>
  <si>
    <t xml:space="preserve">ATP1B1, ATP2B1, GLG1, LMAN1, MYH9, MYL12A, PTPN1, RAP1B, SLC3A2</t>
  </si>
  <si>
    <t xml:space="preserve">GO.1902582</t>
  </si>
  <si>
    <t xml:space="preserve">single-organism intracellular transport</t>
  </si>
  <si>
    <t xml:space="preserve">ATP1B1, ATP5A1, ATP5C1, HSP90B1, LMAN1, MYL12A, RAB14, RAB2A, RAB5C, SEC31A, SRP54, TOMM70A</t>
  </si>
  <si>
    <t xml:space="preserve">GO.1903923</t>
  </si>
  <si>
    <t xml:space="preserve">positive regulation of protein processing in phagocytic vesicle</t>
  </si>
  <si>
    <t xml:space="preserve">GSN, MYH9</t>
  </si>
  <si>
    <t xml:space="preserve">GO.0008104</t>
  </si>
  <si>
    <t xml:space="preserve">protein localization</t>
  </si>
  <si>
    <t xml:space="preserve">ANXA1, ATP1B1, CANX, GSN, HSP90B1, LMAN1, MYH9, MYL12A, RAB2A, RAB5C, SEC31A, SRP54, SUN2, TOMM70A</t>
  </si>
  <si>
    <t xml:space="preserve">GO.0065008</t>
  </si>
  <si>
    <t xml:space="preserve">regulation of biological quality</t>
  </si>
  <si>
    <t xml:space="preserve">ANXA1, ATP1B1, ATP2B1, CPS1, GLG1, HSP90B1, IMMT, LMAN1, MYH10, MYH9, PTPN1, PTPRJ, RAP1B, SLC3A2, SPTAN1, STOM, SUN2, TGM2</t>
  </si>
  <si>
    <t xml:space="preserve">GO.0016192</t>
  </si>
  <si>
    <t xml:space="preserve">vesicle-mediated transport</t>
  </si>
  <si>
    <t xml:space="preserve">CANX, GSN, HSP90B1, LMAN1, MYH10, MYH9, RAB14, RAB2A, RAB5C, SEC31A, TGM2</t>
  </si>
  <si>
    <t xml:space="preserve">GO.0071702</t>
  </si>
  <si>
    <t xml:space="preserve">organic substance transport</t>
  </si>
  <si>
    <t xml:space="preserve">ANXA1, ATP1B1, CANX, HSP90B1, LMAN1, MYH9, MYL12A, RAB14, RAB2A, RAB5C, SEC31A, SLC3A2, SRP54, TOMM70A</t>
  </si>
  <si>
    <t xml:space="preserve">GO.0044765</t>
  </si>
  <si>
    <t xml:space="preserve">single-organism transport</t>
  </si>
  <si>
    <t xml:space="preserve">ANXA1, ATP1B1, CANX, GSN, HSP90B1, LMAN1, MYH10, MYH9, MYL12A, RAB2A, RAB5C, SEC31A, SLC3A2, SRP54, TGM2, TOMM70A, VDAC2</t>
  </si>
  <si>
    <t xml:space="preserve">GO.0048008</t>
  </si>
  <si>
    <t xml:space="preserve">platelet-derived growth factor receptor signaling pathway</t>
  </si>
  <si>
    <t xml:space="preserve">IQGAP1, PTPN1, PTPRJ</t>
  </si>
  <si>
    <t xml:space="preserve">GO.1902578</t>
  </si>
  <si>
    <t xml:space="preserve">single-organism localization</t>
  </si>
  <si>
    <t xml:space="preserve">ANXA1, ATP1B1, CANX, GSN, HSP90B1, LMAN1, MYH10, MYL12A, RAB2A, RAB5C, SEC31A, SLC3A2, SRP54, SUN2, TGM2, TOMM70A, VDAC2</t>
  </si>
  <si>
    <t xml:space="preserve">GO.0061024</t>
  </si>
  <si>
    <t xml:space="preserve">membrane organization</t>
  </si>
  <si>
    <t xml:space="preserve">ATP1B1, GSN, MYH10, MYH9, MYL12A, RAB14, SEC31A, SRP54, SUN2</t>
  </si>
  <si>
    <t xml:space="preserve">GO.0051128</t>
  </si>
  <si>
    <t xml:space="preserve">regulation of cellular component organization</t>
  </si>
  <si>
    <t xml:space="preserve">ANXA1, ATAD1, ATP1B1, LMAN1, MYH10, MYH9, MYL12A, PTPN1, PTPRJ, RAB5C, RAP1B, SPTAN1, VDAC2, VIM</t>
  </si>
  <si>
    <t xml:space="preserve">GO.0006754</t>
  </si>
  <si>
    <t xml:space="preserve">ATP biosynthetic process</t>
  </si>
  <si>
    <t xml:space="preserve">ATP5A1, ATP5C1, PKM</t>
  </si>
  <si>
    <t xml:space="preserve">Cellular Component (GO)</t>
  </si>
  <si>
    <t xml:space="preserve">GO.0070062</t>
  </si>
  <si>
    <t xml:space="preserve">extracellular exosome</t>
  </si>
  <si>
    <t xml:space="preserve">ANXA1, ATP1B1, ATP2B1, ATP5A1, ATP5C1, CANX, DDX5, GLG1, GSN, HSP90B1, IQGAP1, LMAN1, MYH10, MYH9, MYL12A, PKM, PTPRJ, RAB14, RAB2A, RAB5C, RAP1B, SLC3A2, SPTAN1, STOM, TGM2, TOMM70A, VDAC2, VIM</t>
  </si>
  <si>
    <t xml:space="preserve">GO.0031982</t>
  </si>
  <si>
    <t xml:space="preserve">vesicle</t>
  </si>
  <si>
    <t xml:space="preserve">ANXA1, ATP1B1, ATP2B1, ATP5A1, ATP5C1, CANX, DDX5, GLG1, GSN, HSP90B1, IQGAP1, LMAN1, MYH10, MYH9, MYL12A, PKM, PTPN1, PTPRJ, RAB2A, RAB5C, RAP1B, SEC31A, SLC3A2, SPTAN1, STOM, TGM2, TOMM70A, VDAC2, VIM</t>
  </si>
  <si>
    <t xml:space="preserve">GO.0031988</t>
  </si>
  <si>
    <t xml:space="preserve">membrane-bounded vesicle</t>
  </si>
  <si>
    <t xml:space="preserve">ANXA1, ATP1B1, ATP2B1, ATP5A1, ATP5C1, CANX, DDX5, GLG1, GSN, HSP90B1, IQGAP1, LMAN1, MYH10, MYH9, MYL12A, PKM, PTPRJ, RAB2A, RAB5C, RAP1B, SEC31A, SLC3A2, SPTAN1, STOM, TGM2, TOMM70A, VDAC2, VIM</t>
  </si>
  <si>
    <t xml:space="preserve">GO.0044421</t>
  </si>
  <si>
    <t xml:space="preserve">extracellular region part</t>
  </si>
  <si>
    <t xml:space="preserve">ANXA1, ATP1B1, ATP2B1, ATP5A1, ATP5C1, CANX, DDX5, GSN, HSP90B1, IQGAP1, LMAN1, MYH10, MYH9, MYL12A, PKM, PTPRJ, RAB14, RAB2A, RAB5C, RAP1B, SLC3A2, SPTAN1, STOM, TGM2, TOMM70A, VDAC2, VIM</t>
  </si>
  <si>
    <t xml:space="preserve">GO.0043209</t>
  </si>
  <si>
    <t xml:space="preserve">myelin sheath</t>
  </si>
  <si>
    <t xml:space="preserve">ATP1B1, ATP5A1, ATP5C1, CANX, GSN, IMMT, PKM, VDAC2</t>
  </si>
  <si>
    <t xml:space="preserve">GO.0005576</t>
  </si>
  <si>
    <t xml:space="preserve">extracellular region</t>
  </si>
  <si>
    <t xml:space="preserve">GO.0042470</t>
  </si>
  <si>
    <t xml:space="preserve">melanosome</t>
  </si>
  <si>
    <t xml:space="preserve">CANX, HSP90B1, RAB2A, RAB5C, SLC3A2, STOM</t>
  </si>
  <si>
    <t xml:space="preserve">GO.0005912</t>
  </si>
  <si>
    <t xml:space="preserve">adherens junction</t>
  </si>
  <si>
    <t xml:space="preserve">ANXA1, GSN, HSP90B1, IQGAP1, MPZL1, MYH9, SPTAN1, TGM2, VIM</t>
  </si>
  <si>
    <t xml:space="preserve">GO.0030054</t>
  </si>
  <si>
    <t xml:space="preserve">cell junction</t>
  </si>
  <si>
    <t xml:space="preserve">ANXA1, ATAD1, ATP1B1, GSN, HSP90B1, IQGAP1, MPZL1, MYH9, PTPRJ, RAP1B, SPTAN1, TGM2, VIM</t>
  </si>
  <si>
    <t xml:space="preserve">GO.0005739</t>
  </si>
  <si>
    <t xml:space="preserve">mitochondrion</t>
  </si>
  <si>
    <t xml:space="preserve">ACOT9, ANXA1, ATAD1, ATP5A1, ATP5C1, CCDC51, CPS1, IMMT, MYH10, NDUFS2, PKM, STOM, TGM2, TOMM70A, VDAC2</t>
  </si>
  <si>
    <t xml:space="preserve">GO.0005925</t>
  </si>
  <si>
    <t xml:space="preserve">focal adhesion</t>
  </si>
  <si>
    <t xml:space="preserve">ANXA1, GSN, HSP90B1, IQGAP1, MPZL1, MYH9, TGM2, VIM</t>
  </si>
  <si>
    <t xml:space="preserve">GO.0044425</t>
  </si>
  <si>
    <t xml:space="preserve">membrane part</t>
  </si>
  <si>
    <t xml:space="preserve">ANXA1, ATAD1, ATP1B1, ATP5A1, ATP5C1, CANX, CCDC51, EMC1, GLG1, GRAMD1B, HSP90B1, IMMT, LMAN1, MPZL1, NDUFS2, PTPN1, PTPRJ, RAB2A, RELL1, SEC31A, SLC3A2, SPTAN1, STOM, SUN2, TGM2, TMEM245, TMPO, TOMM70A, VDAC2</t>
  </si>
  <si>
    <t xml:space="preserve">GO.0032991</t>
  </si>
  <si>
    <t xml:space="preserve">macromolecular complex</t>
  </si>
  <si>
    <t xml:space="preserve">ANXA1, ATP1B1, ATP5A1, ATP5C1, CANX, CPS1, DDX5, EMC1, GSN, HSP90B1, IQGAP1, MYH10, MYH9, MYL12A, NDUFS2, RBM4, SEC31A, SRP54, SUN2, TMPO, TOMM70A, TPM4, VDAC2, VIM</t>
  </si>
  <si>
    <t xml:space="preserve">GO.0031090</t>
  </si>
  <si>
    <t xml:space="preserve">organelle membrane</t>
  </si>
  <si>
    <t xml:space="preserve">ANXA1, ATAD1, ATP5A1, ATP5C1, CANX, CPS1, EMC1, GLG1, HSP90B1, IMMT, LMAN1, NDUFS2, PTPN1, RAB14, RAB2A, RAB5C, SEC31A, SUN2, TOMM70A</t>
  </si>
  <si>
    <t xml:space="preserve">GO.0031252</t>
  </si>
  <si>
    <t xml:space="preserve">cell leading edge</t>
  </si>
  <si>
    <t xml:space="preserve">ATP2B1, GSN, IQGAP1, MYH10, MYH9, PTPRJ, VIM</t>
  </si>
  <si>
    <t xml:space="preserve">GO.0016020</t>
  </si>
  <si>
    <t xml:space="preserve">membrane</t>
  </si>
  <si>
    <t xml:space="preserve">ATAD1, ATP1B1, ATP5A1, ATP5C1, CANX, CCDC51, CPS1, DDX5, EMC1, GLG1, GRAMD1B, GSN, IMMT, LMAN1, MPZL1, MYH10, MYH9, NDUFS2, PKM, PTPN1, PTPRJ, RAB2A, RAB5C, RAP1B, RELL1, SEC31A, SLC3A2, STOM, SUN2, TGM2, TMEM245, TOMM70A, VIM</t>
  </si>
  <si>
    <t xml:space="preserve">GO.0097513</t>
  </si>
  <si>
    <t xml:space="preserve">myosin II filament</t>
  </si>
  <si>
    <t xml:space="preserve">MYH10, MYH9</t>
  </si>
  <si>
    <t xml:space="preserve">GO.0098805</t>
  </si>
  <si>
    <t xml:space="preserve">whole membrane</t>
  </si>
  <si>
    <t xml:space="preserve">ANXA1, ATAD1, ATP1B1, ATP2B1, LMAN1, PTPRJ, RAB2A, RAB5C, SEC31A, SLC3A2, STOM, SUN2, TOMM70A, VDAC2</t>
  </si>
  <si>
    <t xml:space="preserve">GO.0016460</t>
  </si>
  <si>
    <t xml:space="preserve">myosin II complex</t>
  </si>
  <si>
    <t xml:space="preserve">MYH10, MYH9, MYL12A</t>
  </si>
  <si>
    <t xml:space="preserve">GO.0043234</t>
  </si>
  <si>
    <t xml:space="preserve">protein complex</t>
  </si>
  <si>
    <t xml:space="preserve">ANXA1, ATP1B1, ATP5A1, ATP5C1, CANX, CPS1, EMC1, GSN, HSP90B1, IQGAP1, MYH10, MYH9, MYL12A, NDUFS2, SEC31A, SUN2, TOMM70A, TPM4, VDAC2, VIM</t>
  </si>
  <si>
    <t xml:space="preserve">GO.0045261</t>
  </si>
  <si>
    <t xml:space="preserve">proton-transporting ATP synthase complex, catalytic core F(1)</t>
  </si>
  <si>
    <t xml:space="preserve">ATP5A1, ATP5C1</t>
  </si>
  <si>
    <t xml:space="preserve">GO.0005911</t>
  </si>
  <si>
    <t xml:space="preserve">cell-cell junction</t>
  </si>
  <si>
    <t xml:space="preserve">ATP1B1, IQGAP1, MYH9, PTPRJ, RAP1B, SPTAN1</t>
  </si>
  <si>
    <t xml:space="preserve">GO.0019866</t>
  </si>
  <si>
    <t xml:space="preserve">organelle inner membrane</t>
  </si>
  <si>
    <t xml:space="preserve">ATP5A1, ATP5C1, CPS1, IMMT, NDUFS2, SUN2, VDAC2</t>
  </si>
  <si>
    <t xml:space="preserve">GO.0001725</t>
  </si>
  <si>
    <t xml:space="preserve">stress fiber</t>
  </si>
  <si>
    <t xml:space="preserve">GO.0044444</t>
  </si>
  <si>
    <t xml:space="preserve">cytoplasmic part</t>
  </si>
  <si>
    <t xml:space="preserve">ACOT9, ATP5A1, ATP5C1, CANX, CCDC51, CPS1, EMC1, GLG1, IMMT, IQGAP1, MYH10, MYH9, NDUFS2, PKM, PTPN1, RAB2A, RAB5C, RAP1B, RBM4, SEC31A, SLC3A2, SRP54, STOM, SUN2, TGM2, TOMM70A, VDAC2, VIM</t>
  </si>
  <si>
    <t xml:space="preserve">GO.0098798</t>
  </si>
  <si>
    <t xml:space="preserve">mitochondrial protein complex</t>
  </si>
  <si>
    <t xml:space="preserve">ATP5A1, ATP5C1, NDUFS2, TOMM70A</t>
  </si>
  <si>
    <t xml:space="preserve">GO.0098588</t>
  </si>
  <si>
    <t xml:space="preserve">bounding membrane of organelle</t>
  </si>
  <si>
    <t xml:space="preserve">ATAD1, CANX, EMC1, GLG1, HSP90B1, LMAN1, PTPN1, RAB14, RAB2A, RAB5C, SEC31A, SUN2, TOMM70A, VDAC2</t>
  </si>
  <si>
    <t xml:space="preserve">GO.0043227</t>
  </si>
  <si>
    <t xml:space="preserve">membrane-bounded organelle</t>
  </si>
  <si>
    <t xml:space="preserve">ACOT9, ANXA1, ATP1B1, ATP2B1, ATP5A1, ATP5C1, CANX, CCDC51, CPS1, DDX5, EMC1, GLG1, GSN, IMMT, IQGAP1, LMAN1, MYH10, MYH9, MYL12A, NDUFS2, PKM, PTPN1, PTPRJ, RAB2A, RAB5C, RAP1B, RBM4, SEC31A, SLC3A2, SPTAN1, SRP54, STOM, TGM2, TOMM70A, VDAC2, VIM</t>
  </si>
  <si>
    <t xml:space="preserve">GO.0030863</t>
  </si>
  <si>
    <t xml:space="preserve">cortical cytoskeleton</t>
  </si>
  <si>
    <t xml:space="preserve">GSN, MYH9, TPM4</t>
  </si>
  <si>
    <t xml:space="preserve">GO.0031966</t>
  </si>
  <si>
    <t xml:space="preserve">mitochondrial membrane</t>
  </si>
  <si>
    <t xml:space="preserve">ANXA1, ATP5A1, ATP5C1, CPS1, IMMT, NDUFS2, TOMM70A</t>
  </si>
  <si>
    <t xml:space="preserve">GO.0044455</t>
  </si>
  <si>
    <t xml:space="preserve">mitochondrial membrane part</t>
  </si>
  <si>
    <t xml:space="preserve">GO.0005753</t>
  </si>
  <si>
    <t xml:space="preserve">mitochondrial proton-transporting ATP synthase complex</t>
  </si>
  <si>
    <t xml:space="preserve">GO.0031410</t>
  </si>
  <si>
    <t xml:space="preserve">cytoplasmic vesicle</t>
  </si>
  <si>
    <t xml:space="preserve">CANX, HSP90B1, LMAN1, PTPN1, RAB2A, RAB5C, SEC31A, SLC3A2, STOM</t>
  </si>
  <si>
    <t xml:space="preserve">GO.0044429</t>
  </si>
  <si>
    <t xml:space="preserve">mitochondrial part</t>
  </si>
  <si>
    <t xml:space="preserve">ANXA1, ATP5A1, ATP5C1, CPS1, IMMT, NDUFS2, TOMM70A, VDAC2</t>
  </si>
  <si>
    <t xml:space="preserve">GO.0005743</t>
  </si>
  <si>
    <t xml:space="preserve">mitochondrial inner membrane</t>
  </si>
  <si>
    <t xml:space="preserve">ATP5A1, ATP5C1, CPS1, IMMT, NDUFS2, VDAC2</t>
  </si>
  <si>
    <t xml:space="preserve">GO.0005740</t>
  </si>
  <si>
    <t xml:space="preserve">mitochondrial envelope</t>
  </si>
  <si>
    <t xml:space="preserve">GO.0043232</t>
  </si>
  <si>
    <t xml:space="preserve">intracellular non-membrane-bounded organelle</t>
  </si>
  <si>
    <t xml:space="preserve">CANX, CPS1, DDX5, GSN, IQGAP1, LMAN1, MYL12A, RAB5C, RAP1B, RBM4, RELL1, SRP54, STOM, SUN2, TMPO, VDAC2, VIM</t>
  </si>
  <si>
    <t xml:space="preserve">GO.0005829</t>
  </si>
  <si>
    <t xml:space="preserve">cytosol</t>
  </si>
  <si>
    <t xml:space="preserve">GSN, HSP90B1, IQGAP1, MYH10, MYH9, MYL12A, PKM, PTPN1, RAB14, RAP1B, SEC31A, SPTAN1, SRP54, TGM2, TPM4, VIM</t>
  </si>
  <si>
    <t xml:space="preserve">GO.0030017</t>
  </si>
  <si>
    <t xml:space="preserve">sarcomere</t>
  </si>
  <si>
    <t xml:space="preserve">LMAN1, MYL12A, SPTAN1, TPM4</t>
  </si>
  <si>
    <t xml:space="preserve">GO.0042175</t>
  </si>
  <si>
    <t xml:space="preserve">nuclear outer membrane-endoplasmic reticulum membrane network</t>
  </si>
  <si>
    <t xml:space="preserve">CANX, EMC1, HSP90B1, LMAN1, PTPN1, RAB14, RAB2A, SEC31A</t>
  </si>
  <si>
    <t xml:space="preserve">GO.0098796</t>
  </si>
  <si>
    <t xml:space="preserve">membrane protein complex</t>
  </si>
  <si>
    <t xml:space="preserve">ATP1B1, ATP5A1, ATP5C1, EMC1, NDUFS2, SEC31A, TOMM70A, VDAC2</t>
  </si>
  <si>
    <t xml:space="preserve">GO.0044446</t>
  </si>
  <si>
    <t xml:space="preserve">intracellular organelle part</t>
  </si>
  <si>
    <t xml:space="preserve">ANXA1, ATAD1, ATP5A1, ATP5C1, CANX, CCDC51, CPS1, DDX5, EMC1, GLG1, GSN, IMMT, IQGAP1, LMAN1, MYL12A, NDUFS2, PTPN1, PTPRJ, RAB2A, RAB5C, RBM4, SEC31A, SLC3A2, SRP54, TOMM70A, VDAC2, VIM</t>
  </si>
  <si>
    <t xml:space="preserve">GO.0002102</t>
  </si>
  <si>
    <t xml:space="preserve">podosome</t>
  </si>
  <si>
    <t xml:space="preserve">GSN, TPM4</t>
  </si>
  <si>
    <t xml:space="preserve">GO.0030016</t>
  </si>
  <si>
    <t xml:space="preserve">myofibril</t>
  </si>
  <si>
    <t xml:space="preserve">GO.0005938</t>
  </si>
  <si>
    <t xml:space="preserve">cell cortex</t>
  </si>
  <si>
    <t xml:space="preserve">GSN, MYH10, MYH9, TPM4</t>
  </si>
  <si>
    <t xml:space="preserve">GO.0098800</t>
  </si>
  <si>
    <t xml:space="preserve">inner mitochondrial membrane protein complex</t>
  </si>
  <si>
    <t xml:space="preserve">ATP5A1, ATP5C1, NDUFS2</t>
  </si>
  <si>
    <t xml:space="preserve">GO.0016023</t>
  </si>
  <si>
    <t xml:space="preserve">cytoplasmic membrane-bounded vesicle</t>
  </si>
  <si>
    <t xml:space="preserve">CANX, HSP90B1, LMAN1, RAB2A, RAB5C, SEC31A, SLC3A2, STOM</t>
  </si>
  <si>
    <t xml:space="preserve">GO.0005886</t>
  </si>
  <si>
    <t xml:space="preserve">plasma membrane</t>
  </si>
  <si>
    <t xml:space="preserve">ATAD1, ATP1B1, ATP5A1, GLG1, GSN, HSP90B1, MPZL1, MYH10, MYH9, PKM, PTPRJ, RAB5C, RAP1B, RELL1, SLC3A2, SPTAN1, STOM, TGM2, VIM</t>
  </si>
  <si>
    <t xml:space="preserve">GO.0031967</t>
  </si>
  <si>
    <t xml:space="preserve">organelle envelope</t>
  </si>
  <si>
    <t xml:space="preserve">ANXA1, ATP5A1, ATP5C1, CPS1, IMMT, NDUFS2, SUN2, TOMM70A</t>
  </si>
  <si>
    <t xml:space="preserve">GO.0098589</t>
  </si>
  <si>
    <t xml:space="preserve">membrane region</t>
  </si>
  <si>
    <t xml:space="preserve">ANXA1, ATAD1, ATP1B1, ATP2B1, PTPRJ, SLC3A2, STOM, VDAC2</t>
  </si>
  <si>
    <t xml:space="preserve">GO.0012507</t>
  </si>
  <si>
    <t xml:space="preserve">ER to Golgi transport vesicle membrane</t>
  </si>
  <si>
    <t xml:space="preserve">LMAN1, SEC31A</t>
  </si>
  <si>
    <t xml:space="preserve">GO.0015629</t>
  </si>
  <si>
    <t xml:space="preserve">actin cytoskeleton</t>
  </si>
  <si>
    <t xml:space="preserve">GSN, IQGAP1, MYH10, MYH9, MYL12A</t>
  </si>
  <si>
    <t xml:space="preserve">GO.0043231</t>
  </si>
  <si>
    <t xml:space="preserve">intracellular membrane-bounded organelle</t>
  </si>
  <si>
    <t xml:space="preserve">ACOT9, ANXA1, ATP2B1, ATP5A1, ATP5C1, CANX, CCDC51, CPS1, DDX5, EMC1, GLG1, IMMT, IQGAP1, LMAN1, MYH10, MYH9, NDUFS2, PKM, PTPN1, PTPRJ, RAB2A, RAB5C, RBM4, SEC31A, SLC3A2, SPTAN1, SRP54, STOM, TGM2, TOMM70A, VDAC2, VIM</t>
  </si>
  <si>
    <t xml:space="preserve">GO.0045121</t>
  </si>
  <si>
    <t xml:space="preserve">membrane raft</t>
  </si>
  <si>
    <t xml:space="preserve">ATP1B1, ATP2B1, STOM, VDAC2</t>
  </si>
  <si>
    <t xml:space="preserve">Molecular Function (GO)</t>
  </si>
  <si>
    <t xml:space="preserve">GO.0017111</t>
  </si>
  <si>
    <t xml:space="preserve">nucleoside-triphosphatase activity</t>
  </si>
  <si>
    <t xml:space="preserve">ANXA1, ATAD1, ATP1B1, ATP2B1, ATP5C1, DDX5, MYH10, MYH9, RAB14, RAB2A, RAB5C, RAP1B, SRP54</t>
  </si>
  <si>
    <t xml:space="preserve">GO.0019003</t>
  </si>
  <si>
    <t xml:space="preserve">GDP binding</t>
  </si>
  <si>
    <t xml:space="preserve">RAB14, RAB2A, RAB5C, RAP1B, SRP54</t>
  </si>
  <si>
    <t xml:space="preserve">GO.0042623</t>
  </si>
  <si>
    <t xml:space="preserve">ATPase activity, coupled</t>
  </si>
  <si>
    <t xml:space="preserve">ANXA1, ATAD1, ATP1B1, ATP2B1, ATP5C1, DDX5, MYH10, MYH9</t>
  </si>
  <si>
    <t xml:space="preserve">GO.0016787</t>
  </si>
  <si>
    <t xml:space="preserve">hydrolase activity</t>
  </si>
  <si>
    <t xml:space="preserve">ACOT9, ANXA1, ATAD1, ATP1B1, ATP2B1, ATP5C1, CPS1, DDX5, MYH10, MYH9, PTPN1, PTPRJ, RAB14, RAB2A, RAB5C, RAP1B, SRP54</t>
  </si>
  <si>
    <t xml:space="preserve">GO.0003723</t>
  </si>
  <si>
    <t xml:space="preserve">RNA binding</t>
  </si>
  <si>
    <t xml:space="preserve">ANXA1, ATP5A1, ATP5C1, CANX, DDX5, HSP90B1, IMMT, MYH9, PKM, PTPN1, RBM4, SLC3A2, SRP54, VIM</t>
  </si>
  <si>
    <t xml:space="preserve">GO.0000166</t>
  </si>
  <si>
    <t xml:space="preserve">nucleotide binding</t>
  </si>
  <si>
    <t xml:space="preserve">ATAD1, ATP2B1, ATP5A1, CPS1, DDX5, HSP90B1, MYH10, MYH9, NDUFS2, PKM, RAB14, RAB2A, RAB5C, RAP1B, RBM4, SRP54, VDAC2</t>
  </si>
  <si>
    <t xml:space="preserve">GO.0005509</t>
  </si>
  <si>
    <t xml:space="preserve">calcium ion binding</t>
  </si>
  <si>
    <t xml:space="preserve">ANXA1, CANX, CPS1, GSN, HSP90B1, IQGAP1, MYL12A, SPTAN1, TPM4</t>
  </si>
  <si>
    <t xml:space="preserve">GO.0005515</t>
  </si>
  <si>
    <t xml:space="preserve">protein binding</t>
  </si>
  <si>
    <t xml:space="preserve">ANXA1, ATP1B1, ATP5A1, DDX5, GLG1, GSN, HSP90B1, IQGAP1, LMAN1, MYH10, MYH9, NDUFS2, PKM, PTPN1, PTPRJ, RAB14, RAP1B, SEC31A, SPTAN1, STOM, SUN2, TMPO, VIM</t>
  </si>
  <si>
    <t xml:space="preserve">GO.0032550</t>
  </si>
  <si>
    <t xml:space="preserve">purine ribonucleoside binding</t>
  </si>
  <si>
    <t xml:space="preserve">ATAD1, ATP2B1, ATP5A1, CPS1, DDX5, HSP90B1, MYH10, MYH9, PKM, RAB14, RAB2A, RAB5C, RAP1B, SRP54</t>
  </si>
  <si>
    <t xml:space="preserve">GO.0035639</t>
  </si>
  <si>
    <t xml:space="preserve">purine ribonucleoside triphosphate binding</t>
  </si>
  <si>
    <t xml:space="preserve">GO.0043167</t>
  </si>
  <si>
    <t xml:space="preserve">ion binding</t>
  </si>
  <si>
    <t xml:space="preserve">ANXA1, ATAD1, ATP2B1, ATP5A1, CANX, CPS1, DDX5, GSN, HSP90B1, IQGAP1, LMAN1, MYH10, MYH9, MYL12A, NDUFS2, PKM, PTPN1, RAB14, RAB2A, RAB5C, RAP1B, RBM4, SLC3A2, SPTAN1, SRP54, TGM2, TPM4</t>
  </si>
  <si>
    <t xml:space="preserve">GO.0043531</t>
  </si>
  <si>
    <t xml:space="preserve">ADP binding</t>
  </si>
  <si>
    <t xml:space="preserve">MYH10, MYH9, PKM</t>
  </si>
  <si>
    <t xml:space="preserve">GO.0032555</t>
  </si>
  <si>
    <t xml:space="preserve">purine ribonucleotide binding</t>
  </si>
  <si>
    <t xml:space="preserve">GO.0044822</t>
  </si>
  <si>
    <t xml:space="preserve">poly(A) RNA binding</t>
  </si>
  <si>
    <t xml:space="preserve">ATP5A1, ATP5C1, CANX, DDX5, IMMT, MYH9, PKM, PTPN1, RBM4, SLC3A2, SRP54</t>
  </si>
  <si>
    <t xml:space="preserve">GO.0097367</t>
  </si>
  <si>
    <t xml:space="preserve">carbohydrate derivative binding</t>
  </si>
  <si>
    <t xml:space="preserve">ATAD1, ATP2B1, ATP5A1, CPS1, DDX5, HSP90B1, MYH10, MYH9, PKM, RAB14, RAB2A, RAB5C, RAP1B, SRP54, VIM</t>
  </si>
  <si>
    <t xml:space="preserve">GO.0043168</t>
  </si>
  <si>
    <t xml:space="preserve">anion binding</t>
  </si>
  <si>
    <t xml:space="preserve">ANXA1, ATAD1, ATP2B1, ATP5A1, CPS1, DDX5, HSP90B1, IQGAP1, MYH10, MYH9, PKM, RAB14, RAB2A, RAB5C, RAP1B, SRP54</t>
  </si>
  <si>
    <t xml:space="preserve">GO.0005521</t>
  </si>
  <si>
    <t xml:space="preserve">lamin binding</t>
  </si>
  <si>
    <t xml:space="preserve">SUN2, TMPO</t>
  </si>
  <si>
    <t xml:space="preserve">GO.0019829</t>
  </si>
  <si>
    <t xml:space="preserve">cation-transporting ATPase activity</t>
  </si>
  <si>
    <t xml:space="preserve">ATP1B1, ATP2B1, ATP5C1</t>
  </si>
  <si>
    <t xml:space="preserve">GO.0032403</t>
  </si>
  <si>
    <t xml:space="preserve">protein complex binding</t>
  </si>
  <si>
    <t xml:space="preserve">ATP1B1, MYH10, MYH9, PKM, RAP1B, SUN2, VIM</t>
  </si>
  <si>
    <t xml:space="preserve">GO.0046933</t>
  </si>
  <si>
    <t xml:space="preserve">proton-transporting ATP synthase activity, rotational mechanism</t>
  </si>
  <si>
    <t xml:space="preserve">GO.0003924</t>
  </si>
  <si>
    <t xml:space="preserve">GTPase activity</t>
  </si>
  <si>
    <t xml:space="preserve">GO.0023026</t>
  </si>
  <si>
    <t xml:space="preserve">MHC class II protein complex binding</t>
  </si>
  <si>
    <t xml:space="preserve">ATP1B1, PKM</t>
  </si>
  <si>
    <t xml:space="preserve">GO.0030898</t>
  </si>
  <si>
    <t xml:space="preserve">actin-dependent ATPase activity</t>
  </si>
  <si>
    <t xml:space="preserve">GO.1901363</t>
  </si>
  <si>
    <t xml:space="preserve">heterocyclic compound binding</t>
  </si>
  <si>
    <t xml:space="preserve">ANXA1, ATAD1, ATP2B1, ATP5A1, ATP5C1, CANX, CPS1, DDX5, HSP90B1, IMMT, MYH10, MYH9, NDUFS2, PTPN1, RAB14, RAB2A, RAB5C, RAP1B, SLC3A2, SRP54, TMPO, VDAC2, VIM</t>
  </si>
  <si>
    <t xml:space="preserve">GO.0097159</t>
  </si>
  <si>
    <t xml:space="preserve">organic cyclic compound binding</t>
  </si>
  <si>
    <t xml:space="preserve">Pathways</t>
  </si>
  <si>
    <t xml:space="preserve">Protein processing in endoplasmic reticulum</t>
  </si>
  <si>
    <t xml:space="preserve">CANX, HSP90B1, HSPA1A, LMAN1, SEC31A</t>
  </si>
  <si>
    <t xml:space="preserve">Huntington s disease</t>
  </si>
  <si>
    <t xml:space="preserve">ATP5A1, ATP5C1, NDUFS2, TGM2, VDAC2</t>
  </si>
  <si>
    <t xml:space="preserve">Regulation of actin cytoskeleton</t>
  </si>
  <si>
    <t xml:space="preserve">Tight junction</t>
  </si>
  <si>
    <t xml:space="preserve">MYH10, MYH9, MYL12A, SPTAN1</t>
  </si>
  <si>
    <t xml:space="preserve">Parkinson s disease</t>
  </si>
  <si>
    <t xml:space="preserve">ATP5A1, ATP5C1, NDUFS2, VDAC2</t>
  </si>
  <si>
    <t xml:space="preserve">Adherens junction</t>
  </si>
  <si>
    <t xml:space="preserve">Thyroid hormone synthesis</t>
  </si>
  <si>
    <t xml:space="preserve">ATP1B1, CANX, HSP90B1</t>
  </si>
  <si>
    <t xml:space="preserve">Pancreatic secretion</t>
  </si>
  <si>
    <t xml:space="preserve">ATP1B1, ATP2B1, RAP1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</font>
    <font>
      <b val="true"/>
      <sz val="16"/>
      <color rgb="FF000000"/>
      <name val="Tahoma"/>
      <family val="2"/>
    </font>
    <font>
      <b val="true"/>
      <sz val="11"/>
      <color rgb="FF000000"/>
      <name val="Tahoma"/>
      <family val="2"/>
    </font>
    <font>
      <b val="true"/>
      <sz val="16"/>
      <color rgb="FF000000"/>
      <name val="Cambria"/>
      <family val="2"/>
    </font>
    <font>
      <sz val="9"/>
      <color rgb="FF000000"/>
      <name val="Cambria"/>
      <family val="2"/>
    </font>
    <font>
      <sz val="9"/>
      <color rgb="FF000000"/>
      <name val="Calibri"/>
      <family val="2"/>
    </font>
    <font>
      <sz val="10"/>
      <color rgb="FF000000"/>
      <name val="Cambria"/>
      <family val="2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969696"/>
      </left>
      <right style="thin">
        <color rgb="FF969696"/>
      </right>
      <top/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3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mbria"/>
              </a:defRPr>
            </a:pPr>
            <a:r>
              <a:rPr b="1" sz="1600" spc="-1" strike="noStrike">
                <a:solidFill>
                  <a:srgbClr val="000000"/>
                </a:solidFill>
                <a:latin typeface="Cambria"/>
              </a:rPr>
              <a:t>Biological Process</a:t>
            </a:r>
          </a:p>
        </c:rich>
      </c:tx>
      <c:layout>
        <c:manualLayout>
          <c:xMode val="edge"/>
          <c:yMode val="edge"/>
          <c:x val="0.356268760101593"/>
          <c:y val="0.04522139641997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584391595474"/>
          <c:y val="0.168114728357584"/>
          <c:w val="0.954225352112676"/>
          <c:h val="0.805610802889145"/>
        </c:manualLayout>
      </c:layout>
      <c:barChart>
        <c:barDir val="bar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P '!$B$3:$B$20</c:f>
              <c:strCache>
                <c:ptCount val="18"/>
                <c:pt idx="0">
                  <c:v>wound healing</c:v>
                </c:pt>
                <c:pt idx="1">
                  <c:v>establishment of localization in cell</c:v>
                </c:pt>
                <c:pt idx="2">
                  <c:v>cellular localization</c:v>
                </c:pt>
                <c:pt idx="3">
                  <c:v>actin filament-based movement</c:v>
                </c:pt>
                <c:pt idx="4">
                  <c:v>protein transport</c:v>
                </c:pt>
                <c:pt idx="5">
                  <c:v>blood coagulation</c:v>
                </c:pt>
                <c:pt idx="6">
                  <c:v>single-organism intracellular transport</c:v>
                </c:pt>
                <c:pt idx="7">
                  <c:v>positive regulation of protein processing in phagocytic vesicle</c:v>
                </c:pt>
                <c:pt idx="8">
                  <c:v>protein localization</c:v>
                </c:pt>
                <c:pt idx="9">
                  <c:v>regulation of biological quality</c:v>
                </c:pt>
                <c:pt idx="10">
                  <c:v>vesicle-mediated transport</c:v>
                </c:pt>
                <c:pt idx="11">
                  <c:v>organic substance transport</c:v>
                </c:pt>
                <c:pt idx="12">
                  <c:v>single-organism transport</c:v>
                </c:pt>
                <c:pt idx="13">
                  <c:v>platelet-derived growth factor receptor signaling pathway</c:v>
                </c:pt>
                <c:pt idx="14">
                  <c:v>single-organism localization</c:v>
                </c:pt>
                <c:pt idx="15">
                  <c:v>membrane organization</c:v>
                </c:pt>
                <c:pt idx="16">
                  <c:v>regulation of cellular component organization</c:v>
                </c:pt>
                <c:pt idx="17">
                  <c:v>ATP biosynthetic process</c:v>
                </c:pt>
              </c:strCache>
            </c:strRef>
          </c:cat>
          <c:val>
            <c:numRef>
              <c:f>'BP '!$C$3:$C$20</c:f>
              <c:numCache>
                <c:formatCode>General</c:formatCode>
                <c:ptCount val="18"/>
                <c:pt idx="0">
                  <c:v>13</c:v>
                </c:pt>
                <c:pt idx="1">
                  <c:v>17</c:v>
                </c:pt>
                <c:pt idx="2">
                  <c:v>18</c:v>
                </c:pt>
                <c:pt idx="3">
                  <c:v>5</c:v>
                </c:pt>
                <c:pt idx="4">
                  <c:v>13</c:v>
                </c:pt>
                <c:pt idx="5">
                  <c:v>9</c:v>
                </c:pt>
                <c:pt idx="6">
                  <c:v>12</c:v>
                </c:pt>
                <c:pt idx="7">
                  <c:v>2</c:v>
                </c:pt>
                <c:pt idx="8">
                  <c:v>14</c:v>
                </c:pt>
                <c:pt idx="9">
                  <c:v>18</c:v>
                </c:pt>
                <c:pt idx="10">
                  <c:v>11</c:v>
                </c:pt>
                <c:pt idx="11">
                  <c:v>14</c:v>
                </c:pt>
                <c:pt idx="12">
                  <c:v>17</c:v>
                </c:pt>
                <c:pt idx="13">
                  <c:v>3</c:v>
                </c:pt>
                <c:pt idx="14">
                  <c:v>17</c:v>
                </c:pt>
                <c:pt idx="15">
                  <c:v>9</c:v>
                </c:pt>
                <c:pt idx="16">
                  <c:v>14</c:v>
                </c:pt>
                <c:pt idx="17">
                  <c:v>3</c:v>
                </c:pt>
              </c:numCache>
            </c:numRef>
          </c:val>
        </c:ser>
        <c:gapWidth val="115"/>
        <c:overlap val="-20"/>
        <c:axId val="54602321"/>
        <c:axId val="42094526"/>
      </c:barChart>
      <c:catAx>
        <c:axId val="54602321"/>
        <c:scaling>
          <c:orientation val="maxMin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ccccf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mbria"/>
              </a:defRPr>
            </a:pPr>
          </a:p>
        </c:txPr>
        <c:crossAx val="42094526"/>
        <c:crossesAt val="0"/>
        <c:auto val="1"/>
        <c:lblAlgn val="ctr"/>
        <c:lblOffset val="100"/>
        <c:noMultiLvlLbl val="0"/>
      </c:catAx>
      <c:valAx>
        <c:axId val="42094526"/>
        <c:scaling>
          <c:orientation val="minMax"/>
        </c:scaling>
        <c:delete val="0"/>
        <c:axPos val="l"/>
        <c:majorGridlines>
          <c:spPr>
            <a:ln w="12600">
              <a:solidFill>
                <a:srgbClr val="ccccff"/>
              </a:solidFill>
              <a:round/>
            </a:ln>
          </c:spPr>
        </c:majorGridlines>
        <c:numFmt formatCode="General" sourceLinked="0"/>
        <c:majorTickMark val="out"/>
        <c:minorTickMark val="none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602321"/>
        <c:crosses val="max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mbria"/>
              </a:defRPr>
            </a:pPr>
            <a:r>
              <a:rPr b="1" sz="1600" spc="-1" strike="noStrike">
                <a:solidFill>
                  <a:srgbClr val="000000"/>
                </a:solidFill>
                <a:latin typeface="Cambria"/>
              </a:rPr>
              <a:t>Cellular Component</a:t>
            </a:r>
          </a:p>
        </c:rich>
      </c:tx>
      <c:layout>
        <c:manualLayout>
          <c:xMode val="edge"/>
          <c:yMode val="edge"/>
          <c:x val="0.391293774319066"/>
          <c:y val="0.03061179480393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1575875486381"/>
          <c:y val="0.0706629614926558"/>
          <c:w val="0.96757457846952"/>
          <c:h val="0.917824533545058"/>
        </c:manualLayout>
      </c:layout>
      <c:barChart>
        <c:barDir val="bar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numRef>
              <c:f>CC!$B$3:$B$56</c:f>
              <c:numCache>
                <c:formatCode>[$-409]m/d/yyyy</c:formatCode>
                <c:ptCount val="54"/>
                <c:pt idx="0">
                  <c:v>extracellular exosome</c:v>
                </c:pt>
                <c:pt idx="1">
                  <c:v>vesicle</c:v>
                </c:pt>
                <c:pt idx="2">
                  <c:v>membrane-bounded vesicle</c:v>
                </c:pt>
                <c:pt idx="3">
                  <c:v>extracellular region part</c:v>
                </c:pt>
                <c:pt idx="4">
                  <c:v>myelin sheath</c:v>
                </c:pt>
                <c:pt idx="5">
                  <c:v>extracellular region</c:v>
                </c:pt>
                <c:pt idx="6">
                  <c:v>melanosome</c:v>
                </c:pt>
                <c:pt idx="7">
                  <c:v>adherens junction</c:v>
                </c:pt>
                <c:pt idx="8">
                  <c:v>cell junction</c:v>
                </c:pt>
                <c:pt idx="9">
                  <c:v>mitochondrion</c:v>
                </c:pt>
                <c:pt idx="10">
                  <c:v>focal adhesion</c:v>
                </c:pt>
                <c:pt idx="11">
                  <c:v>membrane part</c:v>
                </c:pt>
                <c:pt idx="12">
                  <c:v>macromolecular complex</c:v>
                </c:pt>
                <c:pt idx="13">
                  <c:v>organelle membrane</c:v>
                </c:pt>
                <c:pt idx="14">
                  <c:v>cell leading edge</c:v>
                </c:pt>
                <c:pt idx="15">
                  <c:v>membrane</c:v>
                </c:pt>
                <c:pt idx="16">
                  <c:v>myosin II filament</c:v>
                </c:pt>
                <c:pt idx="17">
                  <c:v>whole membrane</c:v>
                </c:pt>
                <c:pt idx="18">
                  <c:v>myosin II complex</c:v>
                </c:pt>
                <c:pt idx="19">
                  <c:v>protein complex</c:v>
                </c:pt>
                <c:pt idx="20">
                  <c:v>proton-transporting ATP synthase complex, catalytic core F(1)</c:v>
                </c:pt>
                <c:pt idx="21">
                  <c:v>cell-cell junction</c:v>
                </c:pt>
                <c:pt idx="22">
                  <c:v>organelle inner membrane</c:v>
                </c:pt>
                <c:pt idx="23">
                  <c:v>stress fiber</c:v>
                </c:pt>
                <c:pt idx="24">
                  <c:v>cytoplasmic part</c:v>
                </c:pt>
                <c:pt idx="25">
                  <c:v>mitochondrial protein complex</c:v>
                </c:pt>
                <c:pt idx="26">
                  <c:v>bounding membrane of organelle</c:v>
                </c:pt>
                <c:pt idx="27">
                  <c:v>membrane-bounded organelle</c:v>
                </c:pt>
                <c:pt idx="28">
                  <c:v>cortical cytoskeleton</c:v>
                </c:pt>
                <c:pt idx="29">
                  <c:v>mitochondrial membrane</c:v>
                </c:pt>
                <c:pt idx="30">
                  <c:v>mitochondrial membrane part</c:v>
                </c:pt>
                <c:pt idx="31">
                  <c:v>mitochondrial proton-transporting ATP synthase complex</c:v>
                </c:pt>
                <c:pt idx="32">
                  <c:v>cytoplasmic vesicle</c:v>
                </c:pt>
                <c:pt idx="33">
                  <c:v>mitochondrial part</c:v>
                </c:pt>
                <c:pt idx="34">
                  <c:v>mitochondrial inner membrane</c:v>
                </c:pt>
                <c:pt idx="35">
                  <c:v>mitochondrial envelope</c:v>
                </c:pt>
                <c:pt idx="36">
                  <c:v>intracellular non-membrane-bounded organelle</c:v>
                </c:pt>
                <c:pt idx="37">
                  <c:v>cytosol</c:v>
                </c:pt>
                <c:pt idx="38">
                  <c:v>sarcomere</c:v>
                </c:pt>
                <c:pt idx="39">
                  <c:v>nuclear outer membrane-endoplasmic reticulum membrane network</c:v>
                </c:pt>
                <c:pt idx="40">
                  <c:v>membrane protein complex</c:v>
                </c:pt>
                <c:pt idx="41">
                  <c:v>intracellular organelle part</c:v>
                </c:pt>
                <c:pt idx="42">
                  <c:v>podosome</c:v>
                </c:pt>
                <c:pt idx="43">
                  <c:v>myofibril</c:v>
                </c:pt>
                <c:pt idx="44">
                  <c:v>cell cortex</c:v>
                </c:pt>
                <c:pt idx="45">
                  <c:v>inner mitochondrial membrane protein complex</c:v>
                </c:pt>
                <c:pt idx="46">
                  <c:v>cytoplasmic membrane-bounded vesicle</c:v>
                </c:pt>
                <c:pt idx="47">
                  <c:v>plasma membrane</c:v>
                </c:pt>
                <c:pt idx="48">
                  <c:v>organelle envelope</c:v>
                </c:pt>
                <c:pt idx="49">
                  <c:v>membrane region</c:v>
                </c:pt>
                <c:pt idx="50">
                  <c:v>ER to Golgi transport vesicle membrane</c:v>
                </c:pt>
                <c:pt idx="51">
                  <c:v>actin cytoskeleton</c:v>
                </c:pt>
                <c:pt idx="52">
                  <c:v>intracellular membrane-bounded organelle</c:v>
                </c:pt>
                <c:pt idx="53">
                  <c:v>membrane raft</c:v>
                </c:pt>
              </c:numCache>
            </c:numRef>
          </c:cat>
          <c:val>
            <c:numRef>
              <c:f>CC!$C$3:$C$56</c:f>
              <c:numCache>
                <c:formatCode>General</c:formatCode>
                <c:ptCount val="54"/>
                <c:pt idx="0">
                  <c:v>28</c:v>
                </c:pt>
                <c:pt idx="1">
                  <c:v>29</c:v>
                </c:pt>
                <c:pt idx="2">
                  <c:v>28</c:v>
                </c:pt>
                <c:pt idx="3">
                  <c:v>27</c:v>
                </c:pt>
                <c:pt idx="4">
                  <c:v>8</c:v>
                </c:pt>
                <c:pt idx="5">
                  <c:v>27</c:v>
                </c:pt>
                <c:pt idx="6">
                  <c:v>6</c:v>
                </c:pt>
                <c:pt idx="7">
                  <c:v>9</c:v>
                </c:pt>
                <c:pt idx="8">
                  <c:v>13</c:v>
                </c:pt>
                <c:pt idx="9">
                  <c:v>15</c:v>
                </c:pt>
                <c:pt idx="10">
                  <c:v>8</c:v>
                </c:pt>
                <c:pt idx="11">
                  <c:v>29</c:v>
                </c:pt>
                <c:pt idx="12">
                  <c:v>24</c:v>
                </c:pt>
                <c:pt idx="13">
                  <c:v>19</c:v>
                </c:pt>
                <c:pt idx="14">
                  <c:v>7</c:v>
                </c:pt>
                <c:pt idx="15">
                  <c:v>33</c:v>
                </c:pt>
                <c:pt idx="16">
                  <c:v>2</c:v>
                </c:pt>
                <c:pt idx="17">
                  <c:v>14</c:v>
                </c:pt>
                <c:pt idx="18">
                  <c:v>3</c:v>
                </c:pt>
                <c:pt idx="19">
                  <c:v>20</c:v>
                </c:pt>
                <c:pt idx="20">
                  <c:v>2</c:v>
                </c:pt>
                <c:pt idx="21">
                  <c:v>6</c:v>
                </c:pt>
                <c:pt idx="22">
                  <c:v>7</c:v>
                </c:pt>
                <c:pt idx="23">
                  <c:v>3</c:v>
                </c:pt>
                <c:pt idx="24">
                  <c:v>28</c:v>
                </c:pt>
                <c:pt idx="25">
                  <c:v>4</c:v>
                </c:pt>
                <c:pt idx="26">
                  <c:v>14</c:v>
                </c:pt>
                <c:pt idx="27">
                  <c:v>36</c:v>
                </c:pt>
                <c:pt idx="28">
                  <c:v>3</c:v>
                </c:pt>
                <c:pt idx="29">
                  <c:v>7</c:v>
                </c:pt>
                <c:pt idx="30">
                  <c:v>4</c:v>
                </c:pt>
                <c:pt idx="31">
                  <c:v>2</c:v>
                </c:pt>
                <c:pt idx="32">
                  <c:v>9</c:v>
                </c:pt>
                <c:pt idx="33">
                  <c:v>8</c:v>
                </c:pt>
                <c:pt idx="34">
                  <c:v>6</c:v>
                </c:pt>
                <c:pt idx="35">
                  <c:v>7</c:v>
                </c:pt>
                <c:pt idx="36">
                  <c:v>17</c:v>
                </c:pt>
                <c:pt idx="37">
                  <c:v>16</c:v>
                </c:pt>
                <c:pt idx="38">
                  <c:v>4</c:v>
                </c:pt>
                <c:pt idx="39">
                  <c:v>8</c:v>
                </c:pt>
                <c:pt idx="40">
                  <c:v>8</c:v>
                </c:pt>
                <c:pt idx="41">
                  <c:v>27</c:v>
                </c:pt>
                <c:pt idx="42">
                  <c:v>2</c:v>
                </c:pt>
                <c:pt idx="43">
                  <c:v>4</c:v>
                </c:pt>
                <c:pt idx="44">
                  <c:v>4</c:v>
                </c:pt>
                <c:pt idx="45">
                  <c:v>3</c:v>
                </c:pt>
                <c:pt idx="46">
                  <c:v>8</c:v>
                </c:pt>
                <c:pt idx="47">
                  <c:v>19</c:v>
                </c:pt>
                <c:pt idx="48">
                  <c:v>8</c:v>
                </c:pt>
                <c:pt idx="49">
                  <c:v>8</c:v>
                </c:pt>
                <c:pt idx="50">
                  <c:v>2</c:v>
                </c:pt>
                <c:pt idx="51">
                  <c:v>5</c:v>
                </c:pt>
                <c:pt idx="52">
                  <c:v>32</c:v>
                </c:pt>
                <c:pt idx="53">
                  <c:v>4</c:v>
                </c:pt>
              </c:numCache>
            </c:numRef>
          </c:val>
        </c:ser>
        <c:gapWidth val="115"/>
        <c:overlap val="-20"/>
        <c:axId val="27451905"/>
        <c:axId val="95151818"/>
      </c:barChart>
      <c:dateAx>
        <c:axId val="27451905"/>
        <c:scaling>
          <c:orientation val="maxMin"/>
        </c:scaling>
        <c:delete val="0"/>
        <c:axPos val="b"/>
        <c:numFmt formatCode="[$-409]m/d/yyyy" sourceLinked="0"/>
        <c:majorTickMark val="none"/>
        <c:minorTickMark val="none"/>
        <c:tickLblPos val="nextTo"/>
        <c:spPr>
          <a:ln w="12600">
            <a:solidFill>
              <a:srgbClr val="ccccff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mbria"/>
              </a:defRPr>
            </a:pPr>
          </a:p>
        </c:txPr>
        <c:crossAx val="95151818"/>
        <c:crossesAt val="0"/>
        <c:auto val="1"/>
        <c:lblOffset val="100"/>
        <c:baseTimeUnit val="days"/>
        <c:majorUnit val="1"/>
        <c:majorTimeUnit val="days"/>
        <c:minorUnit val="1"/>
        <c:minorTimeUnit val="days"/>
        <c:noMultiLvlLbl val="0"/>
      </c:dateAx>
      <c:valAx>
        <c:axId val="95151818"/>
        <c:scaling>
          <c:orientation val="minMax"/>
        </c:scaling>
        <c:delete val="0"/>
        <c:axPos val="l"/>
        <c:majorGridlines>
          <c:spPr>
            <a:ln w="12600">
              <a:solidFill>
                <a:srgbClr val="ccccff"/>
              </a:solidFill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451905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mbria"/>
              </a:defRPr>
            </a:pPr>
            <a:r>
              <a:rPr b="1" sz="1600" spc="-1" strike="noStrike">
                <a:solidFill>
                  <a:srgbClr val="000000"/>
                </a:solidFill>
                <a:latin typeface="Cambria"/>
              </a:rPr>
              <a:t>Molecular Func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8272575649273"/>
          <c:y val="0.117130838410212"/>
          <c:w val="0.961972837741244"/>
          <c:h val="0.86451987235277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MF!$B$2</c:f>
              <c:strCache>
                <c:ptCount val="1"/>
                <c:pt idx="0">
                  <c:v>Pathway Description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F!$B$3:$B$27</c:f>
              <c:strCache>
                <c:ptCount val="25"/>
                <c:pt idx="0">
                  <c:v>nucleoside-triphosphatase activity</c:v>
                </c:pt>
                <c:pt idx="1">
                  <c:v>GDP binding</c:v>
                </c:pt>
                <c:pt idx="2">
                  <c:v>ATPase activity, coupled</c:v>
                </c:pt>
                <c:pt idx="3">
                  <c:v>hydrolase activity</c:v>
                </c:pt>
                <c:pt idx="4">
                  <c:v>RNA binding</c:v>
                </c:pt>
                <c:pt idx="5">
                  <c:v>nucleotide binding</c:v>
                </c:pt>
                <c:pt idx="6">
                  <c:v>calcium ion binding</c:v>
                </c:pt>
                <c:pt idx="7">
                  <c:v>protein binding</c:v>
                </c:pt>
                <c:pt idx="8">
                  <c:v>purine ribonucleoside binding</c:v>
                </c:pt>
                <c:pt idx="9">
                  <c:v>purine ribonucleoside triphosphate binding</c:v>
                </c:pt>
                <c:pt idx="10">
                  <c:v>ion binding</c:v>
                </c:pt>
                <c:pt idx="11">
                  <c:v>ADP binding</c:v>
                </c:pt>
                <c:pt idx="12">
                  <c:v>purine ribonucleotide binding</c:v>
                </c:pt>
                <c:pt idx="13">
                  <c:v>poly(A) RNA binding</c:v>
                </c:pt>
                <c:pt idx="14">
                  <c:v>carbohydrate derivative binding</c:v>
                </c:pt>
                <c:pt idx="15">
                  <c:v>anion binding</c:v>
                </c:pt>
                <c:pt idx="16">
                  <c:v>lamin binding</c:v>
                </c:pt>
                <c:pt idx="17">
                  <c:v>cation-transporting ATPase activity</c:v>
                </c:pt>
                <c:pt idx="18">
                  <c:v>protein complex binding</c:v>
                </c:pt>
                <c:pt idx="19">
                  <c:v>proton-transporting ATP synthase activity, rotational mechanism</c:v>
                </c:pt>
                <c:pt idx="20">
                  <c:v>GTPase activity</c:v>
                </c:pt>
                <c:pt idx="21">
                  <c:v>MHC class II protein complex binding</c:v>
                </c:pt>
                <c:pt idx="22">
                  <c:v>actin-dependent ATPase activity</c:v>
                </c:pt>
                <c:pt idx="23">
                  <c:v>heterocyclic compound binding</c:v>
                </c:pt>
                <c:pt idx="24">
                  <c:v>organic cyclic compound binding</c:v>
                </c:pt>
              </c:strCache>
            </c:strRef>
          </c:cat>
          <c:val>
            <c:numRef>
              <c:f>MF!$C$3:$C$27</c:f>
              <c:numCache>
                <c:formatCode>General</c:formatCode>
                <c:ptCount val="25"/>
                <c:pt idx="0">
                  <c:v>13</c:v>
                </c:pt>
                <c:pt idx="1">
                  <c:v>5</c:v>
                </c:pt>
                <c:pt idx="2">
                  <c:v>8</c:v>
                </c:pt>
                <c:pt idx="3">
                  <c:v>17</c:v>
                </c:pt>
                <c:pt idx="4">
                  <c:v>14</c:v>
                </c:pt>
                <c:pt idx="5">
                  <c:v>17</c:v>
                </c:pt>
                <c:pt idx="6">
                  <c:v>9</c:v>
                </c:pt>
                <c:pt idx="7">
                  <c:v>23</c:v>
                </c:pt>
                <c:pt idx="8">
                  <c:v>14</c:v>
                </c:pt>
                <c:pt idx="9">
                  <c:v>14</c:v>
                </c:pt>
                <c:pt idx="10">
                  <c:v>27</c:v>
                </c:pt>
                <c:pt idx="11">
                  <c:v>3</c:v>
                </c:pt>
                <c:pt idx="12">
                  <c:v>14</c:v>
                </c:pt>
                <c:pt idx="13">
                  <c:v>11</c:v>
                </c:pt>
                <c:pt idx="14">
                  <c:v>15</c:v>
                </c:pt>
                <c:pt idx="15">
                  <c:v>16</c:v>
                </c:pt>
                <c:pt idx="16">
                  <c:v>2</c:v>
                </c:pt>
                <c:pt idx="17">
                  <c:v>3</c:v>
                </c:pt>
                <c:pt idx="18">
                  <c:v>7</c:v>
                </c:pt>
                <c:pt idx="19">
                  <c:v>2</c:v>
                </c:pt>
                <c:pt idx="20">
                  <c:v>5</c:v>
                </c:pt>
                <c:pt idx="21">
                  <c:v>2</c:v>
                </c:pt>
                <c:pt idx="22">
                  <c:v>2</c:v>
                </c:pt>
                <c:pt idx="23">
                  <c:v>23</c:v>
                </c:pt>
                <c:pt idx="24">
                  <c:v>23</c:v>
                </c:pt>
              </c:numCache>
            </c:numRef>
          </c:val>
        </c:ser>
        <c:gapWidth val="115"/>
        <c:overlap val="-20"/>
        <c:axId val="53524751"/>
        <c:axId val="63327769"/>
      </c:barChart>
      <c:catAx>
        <c:axId val="53524751"/>
        <c:scaling>
          <c:orientation val="maxMin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ccfff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mbria"/>
              </a:defRPr>
            </a:pPr>
          </a:p>
        </c:txPr>
        <c:crossAx val="63327769"/>
        <c:crossesAt val="0"/>
        <c:auto val="1"/>
        <c:lblAlgn val="ctr"/>
        <c:lblOffset val="100"/>
        <c:noMultiLvlLbl val="0"/>
      </c:catAx>
      <c:valAx>
        <c:axId val="63327769"/>
        <c:scaling>
          <c:orientation val="minMax"/>
        </c:scaling>
        <c:delete val="0"/>
        <c:axPos val="l"/>
        <c:majorGridlines>
          <c:spPr>
            <a:ln w="12600">
              <a:solidFill>
                <a:srgbClr val="ccccff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524751"/>
        <c:crosses val="max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mbria"/>
              </a:defRPr>
            </a:pPr>
            <a:r>
              <a:rPr b="1" sz="1600" spc="-1" strike="noStrike">
                <a:solidFill>
                  <a:srgbClr val="000000"/>
                </a:solidFill>
                <a:latin typeface="Cambria"/>
              </a:rPr>
              <a:t>Pathway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0610149603989"/>
          <c:y val="0.233122518017356"/>
          <c:w val="0.942138457025521"/>
          <c:h val="0.730989851448743"/>
        </c:manualLayout>
      </c:layout>
      <c:barChart>
        <c:barDir val="bar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numRef>
              <c:f>PATH!$B$3:$B$10</c:f>
              <c:numCache>
                <c:formatCode>[$-409]m/d/yyyy</c:formatCode>
                <c:ptCount val="8"/>
                <c:pt idx="0">
                  <c:v>Protein processing in endoplasmic reticulum</c:v>
                </c:pt>
                <c:pt idx="1">
                  <c:v>Huntington s disease</c:v>
                </c:pt>
                <c:pt idx="2">
                  <c:v>Regulation of actin cytoskeleton</c:v>
                </c:pt>
                <c:pt idx="3">
                  <c:v>Tight junction</c:v>
                </c:pt>
                <c:pt idx="4">
                  <c:v>Parkinson s disease</c:v>
                </c:pt>
                <c:pt idx="5">
                  <c:v>Adherens junction</c:v>
                </c:pt>
                <c:pt idx="6">
                  <c:v>Thyroid hormone synthesis</c:v>
                </c:pt>
                <c:pt idx="7">
                  <c:v>Pancreatic secretion</c:v>
                </c:pt>
              </c:numCache>
            </c:numRef>
          </c:cat>
          <c:val>
            <c:numRef>
              <c:f>PATH!$C$3:$C$10</c:f>
              <c:numCache>
                <c:formatCode>General</c:formatCode>
                <c:ptCount val="8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4</c:v>
                </c:pt>
                <c:pt idx="4">
                  <c:v>4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</c:numCache>
            </c:numRef>
          </c:val>
        </c:ser>
        <c:gapWidth val="115"/>
        <c:overlap val="-20"/>
        <c:axId val="67418569"/>
        <c:axId val="42335098"/>
      </c:barChart>
      <c:dateAx>
        <c:axId val="67418569"/>
        <c:scaling>
          <c:orientation val="maxMin"/>
        </c:scaling>
        <c:delete val="0"/>
        <c:axPos val="b"/>
        <c:numFmt formatCode="[$-409]m/d/yyyy" sourceLinked="0"/>
        <c:majorTickMark val="none"/>
        <c:minorTickMark val="none"/>
        <c:tickLblPos val="nextTo"/>
        <c:spPr>
          <a:ln w="12600">
            <a:solidFill>
              <a:srgbClr val="ccfff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mbria"/>
              </a:defRPr>
            </a:pPr>
          </a:p>
        </c:txPr>
        <c:crossAx val="42335098"/>
        <c:crossesAt val="0"/>
        <c:auto val="1"/>
        <c:lblOffset val="100"/>
        <c:baseTimeUnit val="days"/>
        <c:majorUnit val="2"/>
        <c:majorTimeUnit val="days"/>
        <c:minorUnit val="1"/>
        <c:minorTimeUnit val="days"/>
        <c:noMultiLvlLbl val="0"/>
      </c:dateAx>
      <c:valAx>
        <c:axId val="42335098"/>
        <c:scaling>
          <c:orientation val="minMax"/>
        </c:scaling>
        <c:delete val="0"/>
        <c:axPos val="l"/>
        <c:majorGridlines>
          <c:spPr>
            <a:ln w="12600">
              <a:solidFill>
                <a:srgbClr val="ccccff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418569"/>
        <c:crosses val="max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12600">
      <a:solidFill>
        <a:srgbClr val="000000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42800</xdr:colOff>
      <xdr:row>1</xdr:row>
      <xdr:rowOff>0</xdr:rowOff>
    </xdr:from>
    <xdr:to>
      <xdr:col>17</xdr:col>
      <xdr:colOff>443160</xdr:colOff>
      <xdr:row>7</xdr:row>
      <xdr:rowOff>171720</xdr:rowOff>
    </xdr:to>
    <xdr:graphicFrame>
      <xdr:nvGraphicFramePr>
        <xdr:cNvPr id="0" name="Grafico 8"/>
        <xdr:cNvGraphicFramePr/>
      </xdr:nvGraphicFramePr>
      <xdr:xfrm>
        <a:off x="11242080" y="638280"/>
        <a:ext cx="6236280" cy="343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72240</xdr:colOff>
      <xdr:row>1</xdr:row>
      <xdr:rowOff>0</xdr:rowOff>
    </xdr:from>
    <xdr:to>
      <xdr:col>21</xdr:col>
      <xdr:colOff>523800</xdr:colOff>
      <xdr:row>13</xdr:row>
      <xdr:rowOff>398160</xdr:rowOff>
    </xdr:to>
    <xdr:graphicFrame>
      <xdr:nvGraphicFramePr>
        <xdr:cNvPr id="1" name="Grafico 2"/>
        <xdr:cNvGraphicFramePr/>
      </xdr:nvGraphicFramePr>
      <xdr:xfrm>
        <a:off x="10093320" y="714240"/>
        <a:ext cx="8881560" cy="816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12640</xdr:colOff>
      <xdr:row>1</xdr:row>
      <xdr:rowOff>123120</xdr:rowOff>
    </xdr:from>
    <xdr:to>
      <xdr:col>19</xdr:col>
      <xdr:colOff>584280</xdr:colOff>
      <xdr:row>12</xdr:row>
      <xdr:rowOff>257040</xdr:rowOff>
    </xdr:to>
    <xdr:graphicFrame>
      <xdr:nvGraphicFramePr>
        <xdr:cNvPr id="2" name="Grafico 1"/>
        <xdr:cNvGraphicFramePr/>
      </xdr:nvGraphicFramePr>
      <xdr:xfrm>
        <a:off x="10566720" y="627840"/>
        <a:ext cx="7554240" cy="496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81520</xdr:colOff>
      <xdr:row>1</xdr:row>
      <xdr:rowOff>133560</xdr:rowOff>
    </xdr:from>
    <xdr:to>
      <xdr:col>15</xdr:col>
      <xdr:colOff>201600</xdr:colOff>
      <xdr:row>7</xdr:row>
      <xdr:rowOff>218880</xdr:rowOff>
    </xdr:to>
    <xdr:graphicFrame>
      <xdr:nvGraphicFramePr>
        <xdr:cNvPr id="3" name="Grafico 1"/>
        <xdr:cNvGraphicFramePr/>
      </xdr:nvGraphicFramePr>
      <xdr:xfrm>
        <a:off x="7837920" y="562320"/>
        <a:ext cx="4908600" cy="244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A6" activeCellId="0" sqref="A6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58.71"/>
  </cols>
  <sheetData>
    <row r="1" customFormat="false" ht="60.95" hidden="false" customHeight="true" outlineLevel="0" collapsed="false">
      <c r="A1" s="1" t="s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:G1"/>
    </sheetView>
  </sheetViews>
  <sheetFormatPr defaultColWidth="8.84765625" defaultRowHeight="14.25" zeroHeight="false" outlineLevelRow="0" outlineLevelCol="0"/>
  <cols>
    <col collapsed="false" customWidth="true" hidden="false" outlineLevel="0" max="1" min="1" style="2" width="14.41"/>
    <col collapsed="false" customWidth="true" hidden="false" outlineLevel="0" max="2" min="2" style="3" width="57.41"/>
    <col collapsed="false" customWidth="true" hidden="false" outlineLevel="0" max="3" min="3" style="4" width="15.28"/>
    <col collapsed="false" customWidth="true" hidden="false" outlineLevel="0" max="4" min="4" style="5" width="14.99"/>
    <col collapsed="false" customWidth="true" hidden="false" outlineLevel="0" max="5" min="5" style="6" width="20.99"/>
    <col collapsed="false" customWidth="false" hidden="false" outlineLevel="0" max="6" min="6" style="2" width="8.85"/>
    <col collapsed="false" customWidth="true" hidden="false" outlineLevel="0" max="7" min="7" style="2" width="21.28"/>
    <col collapsed="false" customWidth="false" hidden="false" outlineLevel="0" max="257" min="8" style="2" width="8.85"/>
  </cols>
  <sheetData>
    <row r="1" customFormat="false" ht="50.25" hidden="false" customHeight="true" outlineLevel="0" collapsed="false">
      <c r="A1" s="7" t="s">
        <v>1</v>
      </c>
      <c r="B1" s="7"/>
      <c r="C1" s="7"/>
      <c r="D1" s="7"/>
      <c r="E1" s="7"/>
      <c r="F1" s="7"/>
      <c r="G1" s="7"/>
    </row>
    <row r="2" s="11" customFormat="true" ht="48.75" hidden="false" customHeight="true" outlineLevel="0" collapsed="false">
      <c r="A2" s="8" t="s">
        <v>2</v>
      </c>
      <c r="B2" s="8" t="s">
        <v>3</v>
      </c>
      <c r="C2" s="9" t="s">
        <v>4</v>
      </c>
      <c r="D2" s="10" t="s">
        <v>5</v>
      </c>
      <c r="E2" s="9" t="s">
        <v>6</v>
      </c>
      <c r="F2" s="9"/>
      <c r="G2" s="9"/>
    </row>
    <row r="3" customFormat="false" ht="44.25" hidden="false" customHeight="true" outlineLevel="0" collapsed="false">
      <c r="A3" s="12" t="s">
        <v>7</v>
      </c>
      <c r="B3" s="13" t="s">
        <v>8</v>
      </c>
      <c r="C3" s="14" t="n">
        <v>13</v>
      </c>
      <c r="D3" s="15" t="n">
        <v>1.78E-005</v>
      </c>
      <c r="E3" s="16" t="s">
        <v>9</v>
      </c>
      <c r="F3" s="16"/>
      <c r="G3" s="16"/>
    </row>
    <row r="4" customFormat="false" ht="51" hidden="false" customHeight="true" outlineLevel="0" collapsed="false">
      <c r="A4" s="17" t="s">
        <v>10</v>
      </c>
      <c r="B4" s="18" t="s">
        <v>11</v>
      </c>
      <c r="C4" s="19" t="n">
        <v>17</v>
      </c>
      <c r="D4" s="20" t="n">
        <v>0.000179</v>
      </c>
      <c r="E4" s="21" t="s">
        <v>12</v>
      </c>
      <c r="F4" s="21"/>
      <c r="G4" s="21"/>
    </row>
    <row r="5" customFormat="false" ht="43.5" hidden="false" customHeight="true" outlineLevel="0" collapsed="false">
      <c r="A5" s="17" t="s">
        <v>13</v>
      </c>
      <c r="B5" s="18" t="s">
        <v>14</v>
      </c>
      <c r="C5" s="19" t="n">
        <v>18</v>
      </c>
      <c r="D5" s="20" t="n">
        <v>0.0003</v>
      </c>
      <c r="E5" s="21" t="s">
        <v>15</v>
      </c>
      <c r="F5" s="21"/>
      <c r="G5" s="21"/>
    </row>
    <row r="6" customFormat="false" ht="24" hidden="false" customHeight="true" outlineLevel="0" collapsed="false">
      <c r="A6" s="17" t="s">
        <v>16</v>
      </c>
      <c r="B6" s="18" t="s">
        <v>17</v>
      </c>
      <c r="C6" s="19" t="n">
        <v>5</v>
      </c>
      <c r="D6" s="20" t="n">
        <v>0.000977</v>
      </c>
      <c r="E6" s="21" t="s">
        <v>18</v>
      </c>
      <c r="F6" s="21"/>
      <c r="G6" s="21"/>
    </row>
    <row r="7" customFormat="false" ht="45.75" hidden="false" customHeight="true" outlineLevel="0" collapsed="false">
      <c r="A7" s="17" t="s">
        <v>19</v>
      </c>
      <c r="B7" s="18" t="s">
        <v>20</v>
      </c>
      <c r="C7" s="19" t="n">
        <v>13</v>
      </c>
      <c r="D7" s="20" t="n">
        <v>0.0022</v>
      </c>
      <c r="E7" s="21" t="s">
        <v>21</v>
      </c>
      <c r="F7" s="21"/>
      <c r="G7" s="21"/>
    </row>
    <row r="8" customFormat="false" ht="31.5" hidden="false" customHeight="true" outlineLevel="0" collapsed="false">
      <c r="A8" s="17" t="s">
        <v>22</v>
      </c>
      <c r="B8" s="18" t="s">
        <v>23</v>
      </c>
      <c r="C8" s="19" t="n">
        <v>9</v>
      </c>
      <c r="D8" s="20" t="n">
        <v>0.00276</v>
      </c>
      <c r="E8" s="21" t="s">
        <v>24</v>
      </c>
      <c r="F8" s="21"/>
      <c r="G8" s="21"/>
    </row>
    <row r="9" customFormat="false" ht="28.5" hidden="false" customHeight="true" outlineLevel="0" collapsed="false">
      <c r="A9" s="17" t="s">
        <v>25</v>
      </c>
      <c r="B9" s="18" t="s">
        <v>26</v>
      </c>
      <c r="C9" s="19" t="n">
        <v>12</v>
      </c>
      <c r="D9" s="20" t="n">
        <v>0.00373</v>
      </c>
      <c r="E9" s="21" t="s">
        <v>27</v>
      </c>
      <c r="F9" s="21"/>
      <c r="G9" s="21"/>
    </row>
    <row r="10" customFormat="false" ht="18.75" hidden="false" customHeight="true" outlineLevel="0" collapsed="false">
      <c r="A10" s="17" t="s">
        <v>28</v>
      </c>
      <c r="B10" s="18" t="s">
        <v>29</v>
      </c>
      <c r="C10" s="19" t="n">
        <v>2</v>
      </c>
      <c r="D10" s="20" t="n">
        <v>0.00548</v>
      </c>
      <c r="E10" s="21" t="s">
        <v>30</v>
      </c>
      <c r="F10" s="21"/>
      <c r="G10" s="21"/>
    </row>
    <row r="11" customFormat="false" ht="44.25" hidden="false" customHeight="true" outlineLevel="0" collapsed="false">
      <c r="A11" s="17" t="s">
        <v>31</v>
      </c>
      <c r="B11" s="18" t="s">
        <v>32</v>
      </c>
      <c r="C11" s="19" t="n">
        <v>14</v>
      </c>
      <c r="D11" s="20" t="n">
        <v>0.00559</v>
      </c>
      <c r="E11" s="21" t="s">
        <v>33</v>
      </c>
      <c r="F11" s="21"/>
      <c r="G11" s="21"/>
    </row>
    <row r="12" customFormat="false" ht="43.5" hidden="false" customHeight="true" outlineLevel="0" collapsed="false">
      <c r="A12" s="17" t="s">
        <v>34</v>
      </c>
      <c r="B12" s="18" t="s">
        <v>35</v>
      </c>
      <c r="C12" s="19" t="n">
        <v>18</v>
      </c>
      <c r="D12" s="20" t="n">
        <v>0.0115</v>
      </c>
      <c r="E12" s="21" t="s">
        <v>36</v>
      </c>
      <c r="F12" s="21"/>
      <c r="G12" s="21"/>
    </row>
    <row r="13" customFormat="false" ht="30" hidden="false" customHeight="true" outlineLevel="0" collapsed="false">
      <c r="A13" s="17" t="s">
        <v>37</v>
      </c>
      <c r="B13" s="18" t="s">
        <v>38</v>
      </c>
      <c r="C13" s="19" t="n">
        <v>11</v>
      </c>
      <c r="D13" s="20" t="n">
        <v>0.0142</v>
      </c>
      <c r="E13" s="21" t="s">
        <v>39</v>
      </c>
      <c r="F13" s="21"/>
      <c r="G13" s="21"/>
    </row>
    <row r="14" customFormat="false" ht="42.75" hidden="false" customHeight="true" outlineLevel="0" collapsed="false">
      <c r="A14" s="17" t="s">
        <v>40</v>
      </c>
      <c r="B14" s="18" t="s">
        <v>41</v>
      </c>
      <c r="C14" s="19" t="n">
        <v>14</v>
      </c>
      <c r="D14" s="20" t="n">
        <v>0.0142</v>
      </c>
      <c r="E14" s="21" t="s">
        <v>42</v>
      </c>
      <c r="F14" s="21"/>
      <c r="G14" s="21"/>
    </row>
    <row r="15" customFormat="false" ht="45" hidden="false" customHeight="true" outlineLevel="0" collapsed="false">
      <c r="A15" s="17" t="s">
        <v>43</v>
      </c>
      <c r="B15" s="18" t="s">
        <v>44</v>
      </c>
      <c r="C15" s="19" t="n">
        <v>17</v>
      </c>
      <c r="D15" s="20" t="n">
        <v>0.0225</v>
      </c>
      <c r="E15" s="21" t="s">
        <v>45</v>
      </c>
      <c r="F15" s="21"/>
      <c r="G15" s="21"/>
    </row>
    <row r="16" customFormat="false" ht="18.75" hidden="false" customHeight="true" outlineLevel="0" collapsed="false">
      <c r="A16" s="17" t="s">
        <v>46</v>
      </c>
      <c r="B16" s="18" t="s">
        <v>47</v>
      </c>
      <c r="C16" s="19" t="n">
        <v>3</v>
      </c>
      <c r="D16" s="20" t="n">
        <v>0.037</v>
      </c>
      <c r="E16" s="21" t="s">
        <v>48</v>
      </c>
      <c r="F16" s="21"/>
      <c r="G16" s="21"/>
    </row>
    <row r="17" customFormat="false" ht="45.75" hidden="false" customHeight="true" outlineLevel="0" collapsed="false">
      <c r="A17" s="17" t="s">
        <v>49</v>
      </c>
      <c r="B17" s="18" t="s">
        <v>50</v>
      </c>
      <c r="C17" s="19" t="n">
        <v>17</v>
      </c>
      <c r="D17" s="20" t="n">
        <v>0.0428</v>
      </c>
      <c r="E17" s="21" t="s">
        <v>51</v>
      </c>
      <c r="F17" s="21"/>
      <c r="G17" s="21"/>
    </row>
    <row r="18" customFormat="false" ht="30.75" hidden="false" customHeight="true" outlineLevel="0" collapsed="false">
      <c r="A18" s="17" t="s">
        <v>52</v>
      </c>
      <c r="B18" s="18" t="s">
        <v>53</v>
      </c>
      <c r="C18" s="19" t="n">
        <v>9</v>
      </c>
      <c r="D18" s="20" t="n">
        <v>0.0441</v>
      </c>
      <c r="E18" s="21" t="s">
        <v>54</v>
      </c>
      <c r="F18" s="21"/>
      <c r="G18" s="21"/>
    </row>
    <row r="19" customFormat="false" ht="45.75" hidden="false" customHeight="true" outlineLevel="0" collapsed="false">
      <c r="A19" s="17" t="s">
        <v>55</v>
      </c>
      <c r="B19" s="18" t="s">
        <v>56</v>
      </c>
      <c r="C19" s="19" t="n">
        <v>14</v>
      </c>
      <c r="D19" s="20" t="n">
        <v>0.0448</v>
      </c>
      <c r="E19" s="21" t="s">
        <v>57</v>
      </c>
      <c r="F19" s="21"/>
      <c r="G19" s="21"/>
    </row>
    <row r="20" customFormat="false" ht="18.75" hidden="false" customHeight="true" outlineLevel="0" collapsed="false">
      <c r="A20" s="17" t="s">
        <v>58</v>
      </c>
      <c r="B20" s="18" t="s">
        <v>59</v>
      </c>
      <c r="C20" s="19" t="n">
        <v>3</v>
      </c>
      <c r="D20" s="20" t="n">
        <v>0.0481</v>
      </c>
      <c r="E20" s="21" t="s">
        <v>60</v>
      </c>
      <c r="F20" s="21"/>
      <c r="G20" s="21"/>
    </row>
  </sheetData>
  <mergeCells count="20">
    <mergeCell ref="A1:G1"/>
    <mergeCell ref="E2:G2"/>
    <mergeCell ref="E3:G3"/>
    <mergeCell ref="E4:G4"/>
    <mergeCell ref="E5:G5"/>
    <mergeCell ref="E6:G6"/>
    <mergeCell ref="E7:G7"/>
    <mergeCell ref="E8:G8"/>
    <mergeCell ref="E9:G9"/>
    <mergeCell ref="E10:G10"/>
    <mergeCell ref="E11:G11"/>
    <mergeCell ref="E12:G12"/>
    <mergeCell ref="E13:G13"/>
    <mergeCell ref="E14:G14"/>
    <mergeCell ref="E15:G15"/>
    <mergeCell ref="E16:G16"/>
    <mergeCell ref="E17:G17"/>
    <mergeCell ref="E18:G18"/>
    <mergeCell ref="E19:G19"/>
    <mergeCell ref="E20:G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6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2" activeCellId="0" sqref="A2"/>
    </sheetView>
  </sheetViews>
  <sheetFormatPr defaultColWidth="8.84765625" defaultRowHeight="14.25" zeroHeight="false" outlineLevelRow="0" outlineLevelCol="0"/>
  <cols>
    <col collapsed="false" customWidth="true" hidden="false" outlineLevel="0" max="1" min="1" style="22" width="14.99"/>
    <col collapsed="false" customWidth="true" hidden="false" outlineLevel="0" max="2" min="2" style="22" width="42.7"/>
    <col collapsed="false" customWidth="true" hidden="false" outlineLevel="0" max="3" min="3" style="23" width="14.7"/>
    <col collapsed="false" customWidth="true" hidden="false" outlineLevel="0" max="4" min="4" style="24" width="14.85"/>
    <col collapsed="false" customWidth="true" hidden="false" outlineLevel="0" max="5" min="5" style="25" width="22.42"/>
    <col collapsed="false" customWidth="false" hidden="false" outlineLevel="0" max="6" min="6" style="22" width="8.85"/>
    <col collapsed="false" customWidth="true" hidden="false" outlineLevel="0" max="7" min="7" style="22" width="19.41"/>
    <col collapsed="false" customWidth="false" hidden="false" outlineLevel="0" max="257" min="8" style="22" width="8.85"/>
  </cols>
  <sheetData>
    <row r="1" customFormat="false" ht="56.25" hidden="false" customHeight="true" outlineLevel="0" collapsed="false">
      <c r="A1" s="26" t="s">
        <v>61</v>
      </c>
      <c r="B1" s="26"/>
      <c r="C1" s="26"/>
      <c r="D1" s="26"/>
      <c r="E1" s="26"/>
      <c r="F1" s="27"/>
      <c r="G1" s="27"/>
    </row>
    <row r="2" s="28" customFormat="true" ht="42.75" hidden="false" customHeight="true" outlineLevel="0" collapsed="false">
      <c r="A2" s="8" t="s">
        <v>2</v>
      </c>
      <c r="B2" s="8" t="s">
        <v>3</v>
      </c>
      <c r="C2" s="9" t="s">
        <v>4</v>
      </c>
      <c r="D2" s="10" t="s">
        <v>5</v>
      </c>
      <c r="E2" s="9" t="s">
        <v>6</v>
      </c>
      <c r="F2" s="9"/>
      <c r="G2" s="9"/>
    </row>
    <row r="3" customFormat="false" ht="73.5" hidden="false" customHeight="true" outlineLevel="0" collapsed="false">
      <c r="A3" s="12" t="s">
        <v>62</v>
      </c>
      <c r="B3" s="12" t="s">
        <v>63</v>
      </c>
      <c r="C3" s="14" t="n">
        <v>28</v>
      </c>
      <c r="D3" s="15" t="n">
        <v>2.71E-011</v>
      </c>
      <c r="E3" s="16" t="s">
        <v>64</v>
      </c>
      <c r="F3" s="16"/>
      <c r="G3" s="16"/>
    </row>
    <row r="4" customFormat="false" ht="72.75" hidden="false" customHeight="true" outlineLevel="0" collapsed="false">
      <c r="A4" s="12" t="s">
        <v>65</v>
      </c>
      <c r="B4" s="12" t="s">
        <v>66</v>
      </c>
      <c r="C4" s="14" t="n">
        <v>29</v>
      </c>
      <c r="D4" s="15" t="n">
        <v>9.65E-010</v>
      </c>
      <c r="E4" s="16" t="s">
        <v>67</v>
      </c>
      <c r="F4" s="16"/>
      <c r="G4" s="16"/>
    </row>
    <row r="5" customFormat="false" ht="72.75" hidden="false" customHeight="true" outlineLevel="0" collapsed="false">
      <c r="A5" s="12" t="s">
        <v>68</v>
      </c>
      <c r="B5" s="12" t="s">
        <v>69</v>
      </c>
      <c r="C5" s="14" t="n">
        <v>28</v>
      </c>
      <c r="D5" s="15" t="n">
        <v>3.06E-009</v>
      </c>
      <c r="E5" s="16" t="s">
        <v>70</v>
      </c>
      <c r="F5" s="16"/>
      <c r="G5" s="16"/>
    </row>
    <row r="6" customFormat="false" ht="72.75" hidden="false" customHeight="true" outlineLevel="0" collapsed="false">
      <c r="A6" s="12" t="s">
        <v>71</v>
      </c>
      <c r="B6" s="12" t="s">
        <v>72</v>
      </c>
      <c r="C6" s="14" t="n">
        <v>27</v>
      </c>
      <c r="D6" s="15" t="n">
        <v>9.19E-008</v>
      </c>
      <c r="E6" s="16" t="s">
        <v>73</v>
      </c>
      <c r="F6" s="16"/>
      <c r="G6" s="16"/>
    </row>
    <row r="7" customFormat="false" ht="33" hidden="false" customHeight="true" outlineLevel="0" collapsed="false">
      <c r="A7" s="12" t="s">
        <v>74</v>
      </c>
      <c r="B7" s="12" t="s">
        <v>75</v>
      </c>
      <c r="C7" s="14" t="n">
        <v>8</v>
      </c>
      <c r="D7" s="15" t="n">
        <v>4.77E-007</v>
      </c>
      <c r="E7" s="16" t="s">
        <v>76</v>
      </c>
      <c r="F7" s="16"/>
      <c r="G7" s="16"/>
    </row>
    <row r="8" customFormat="false" ht="74.25" hidden="false" customHeight="true" outlineLevel="0" collapsed="false">
      <c r="A8" s="12" t="s">
        <v>77</v>
      </c>
      <c r="B8" s="12" t="s">
        <v>78</v>
      </c>
      <c r="C8" s="14" t="n">
        <v>27</v>
      </c>
      <c r="D8" s="15" t="n">
        <v>3.48E-006</v>
      </c>
      <c r="E8" s="16" t="s">
        <v>73</v>
      </c>
      <c r="F8" s="16"/>
      <c r="G8" s="16"/>
    </row>
    <row r="9" customFormat="false" ht="23.25" hidden="false" customHeight="true" outlineLevel="0" collapsed="false">
      <c r="A9" s="12" t="s">
        <v>79</v>
      </c>
      <c r="B9" s="12" t="s">
        <v>80</v>
      </c>
      <c r="C9" s="14" t="n">
        <v>6</v>
      </c>
      <c r="D9" s="15" t="n">
        <v>1.5E-005</v>
      </c>
      <c r="E9" s="16" t="s">
        <v>81</v>
      </c>
      <c r="F9" s="16"/>
      <c r="G9" s="16"/>
    </row>
    <row r="10" customFormat="false" ht="32.25" hidden="false" customHeight="true" outlineLevel="0" collapsed="false">
      <c r="A10" s="12" t="s">
        <v>82</v>
      </c>
      <c r="B10" s="12" t="s">
        <v>83</v>
      </c>
      <c r="C10" s="14" t="n">
        <v>9</v>
      </c>
      <c r="D10" s="15" t="n">
        <v>4.48E-005</v>
      </c>
      <c r="E10" s="16" t="s">
        <v>84</v>
      </c>
      <c r="F10" s="16"/>
      <c r="G10" s="16"/>
    </row>
    <row r="11" customFormat="false" ht="32.25" hidden="false" customHeight="true" outlineLevel="0" collapsed="false">
      <c r="A11" s="12" t="s">
        <v>85</v>
      </c>
      <c r="B11" s="12" t="s">
        <v>86</v>
      </c>
      <c r="C11" s="14" t="n">
        <v>13</v>
      </c>
      <c r="D11" s="15" t="n">
        <v>4.48E-005</v>
      </c>
      <c r="E11" s="16" t="s">
        <v>87</v>
      </c>
      <c r="F11" s="16"/>
      <c r="G11" s="16"/>
    </row>
    <row r="12" customFormat="false" ht="45" hidden="false" customHeight="true" outlineLevel="0" collapsed="false">
      <c r="A12" s="12" t="s">
        <v>88</v>
      </c>
      <c r="B12" s="12" t="s">
        <v>89</v>
      </c>
      <c r="C12" s="14" t="n">
        <v>15</v>
      </c>
      <c r="D12" s="15" t="n">
        <v>9.46E-005</v>
      </c>
      <c r="E12" s="16" t="s">
        <v>90</v>
      </c>
      <c r="F12" s="16"/>
      <c r="G12" s="16"/>
    </row>
    <row r="13" customFormat="false" ht="36.75" hidden="false" customHeight="true" outlineLevel="0" collapsed="false">
      <c r="A13" s="12" t="s">
        <v>91</v>
      </c>
      <c r="B13" s="12" t="s">
        <v>92</v>
      </c>
      <c r="C13" s="14" t="n">
        <v>8</v>
      </c>
      <c r="D13" s="15" t="n">
        <v>0.000135</v>
      </c>
      <c r="E13" s="16" t="s">
        <v>93</v>
      </c>
      <c r="F13" s="16"/>
      <c r="G13" s="16"/>
    </row>
    <row r="14" customFormat="false" ht="75.75" hidden="false" customHeight="true" outlineLevel="0" collapsed="false">
      <c r="A14" s="12" t="s">
        <v>94</v>
      </c>
      <c r="B14" s="12" t="s">
        <v>95</v>
      </c>
      <c r="C14" s="14" t="n">
        <v>29</v>
      </c>
      <c r="D14" s="15" t="n">
        <v>0.000208</v>
      </c>
      <c r="E14" s="16" t="s">
        <v>96</v>
      </c>
      <c r="F14" s="16"/>
      <c r="G14" s="16"/>
    </row>
    <row r="15" customFormat="false" ht="60" hidden="false" customHeight="true" outlineLevel="0" collapsed="false">
      <c r="A15" s="12" t="s">
        <v>97</v>
      </c>
      <c r="B15" s="12" t="s">
        <v>98</v>
      </c>
      <c r="C15" s="14" t="n">
        <v>24</v>
      </c>
      <c r="D15" s="15" t="n">
        <v>0.000249</v>
      </c>
      <c r="E15" s="16" t="s">
        <v>99</v>
      </c>
      <c r="F15" s="16"/>
      <c r="G15" s="16"/>
    </row>
    <row r="16" customFormat="false" ht="57.75" hidden="false" customHeight="true" outlineLevel="0" collapsed="false">
      <c r="A16" s="12" t="s">
        <v>100</v>
      </c>
      <c r="B16" s="12" t="s">
        <v>101</v>
      </c>
      <c r="C16" s="14" t="n">
        <v>19</v>
      </c>
      <c r="D16" s="15" t="n">
        <v>0.000379</v>
      </c>
      <c r="E16" s="16" t="s">
        <v>102</v>
      </c>
      <c r="F16" s="16"/>
      <c r="G16" s="16"/>
    </row>
    <row r="17" customFormat="false" ht="24" hidden="false" customHeight="true" outlineLevel="0" collapsed="false">
      <c r="A17" s="12" t="s">
        <v>103</v>
      </c>
      <c r="B17" s="12" t="s">
        <v>104</v>
      </c>
      <c r="C17" s="14" t="n">
        <v>7</v>
      </c>
      <c r="D17" s="15" t="n">
        <v>0.000649</v>
      </c>
      <c r="E17" s="16" t="s">
        <v>105</v>
      </c>
      <c r="F17" s="16"/>
      <c r="G17" s="16"/>
    </row>
    <row r="18" customFormat="false" ht="85.5" hidden="false" customHeight="true" outlineLevel="0" collapsed="false">
      <c r="A18" s="12" t="s">
        <v>106</v>
      </c>
      <c r="B18" s="12" t="s">
        <v>107</v>
      </c>
      <c r="C18" s="14" t="n">
        <v>33</v>
      </c>
      <c r="D18" s="15" t="n">
        <v>0.000671</v>
      </c>
      <c r="E18" s="16" t="s">
        <v>108</v>
      </c>
      <c r="F18" s="16"/>
      <c r="G18" s="16"/>
    </row>
    <row r="19" customFormat="false" ht="21" hidden="false" customHeight="true" outlineLevel="0" collapsed="false">
      <c r="A19" s="12" t="s">
        <v>109</v>
      </c>
      <c r="B19" s="12" t="s">
        <v>110</v>
      </c>
      <c r="C19" s="14" t="n">
        <v>2</v>
      </c>
      <c r="D19" s="15" t="n">
        <v>0.00105</v>
      </c>
      <c r="E19" s="16" t="s">
        <v>111</v>
      </c>
      <c r="F19" s="16"/>
      <c r="G19" s="16"/>
    </row>
    <row r="20" customFormat="false" ht="45.75" hidden="false" customHeight="true" outlineLevel="0" collapsed="false">
      <c r="A20" s="12" t="s">
        <v>112</v>
      </c>
      <c r="B20" s="12" t="s">
        <v>113</v>
      </c>
      <c r="C20" s="14" t="n">
        <v>14</v>
      </c>
      <c r="D20" s="15" t="n">
        <v>0.00147</v>
      </c>
      <c r="E20" s="16" t="s">
        <v>114</v>
      </c>
      <c r="F20" s="16"/>
      <c r="G20" s="16"/>
    </row>
    <row r="21" customFormat="false" ht="21" hidden="false" customHeight="true" outlineLevel="0" collapsed="false">
      <c r="A21" s="12" t="s">
        <v>115</v>
      </c>
      <c r="B21" s="12" t="s">
        <v>116</v>
      </c>
      <c r="C21" s="14" t="n">
        <v>3</v>
      </c>
      <c r="D21" s="15" t="n">
        <v>0.00159</v>
      </c>
      <c r="E21" s="16" t="s">
        <v>117</v>
      </c>
      <c r="F21" s="16"/>
      <c r="G21" s="16"/>
    </row>
    <row r="22" customFormat="false" ht="59.25" hidden="false" customHeight="true" outlineLevel="0" collapsed="false">
      <c r="A22" s="12" t="s">
        <v>118</v>
      </c>
      <c r="B22" s="12" t="s">
        <v>119</v>
      </c>
      <c r="C22" s="14" t="n">
        <v>20</v>
      </c>
      <c r="D22" s="15" t="n">
        <v>0.00384</v>
      </c>
      <c r="E22" s="16" t="s">
        <v>120</v>
      </c>
      <c r="F22" s="16"/>
      <c r="G22" s="16"/>
    </row>
    <row r="23" customFormat="false" ht="19.5" hidden="false" customHeight="true" outlineLevel="0" collapsed="false">
      <c r="A23" s="12" t="s">
        <v>121</v>
      </c>
      <c r="B23" s="13" t="s">
        <v>122</v>
      </c>
      <c r="C23" s="14" t="n">
        <v>2</v>
      </c>
      <c r="D23" s="15" t="n">
        <v>0.0045</v>
      </c>
      <c r="E23" s="16" t="s">
        <v>123</v>
      </c>
      <c r="F23" s="16"/>
      <c r="G23" s="16"/>
    </row>
    <row r="24" customFormat="false" ht="23.25" hidden="false" customHeight="true" outlineLevel="0" collapsed="false">
      <c r="A24" s="12" t="s">
        <v>124</v>
      </c>
      <c r="B24" s="12" t="s">
        <v>125</v>
      </c>
      <c r="C24" s="14" t="n">
        <v>6</v>
      </c>
      <c r="D24" s="15" t="n">
        <v>0.00565</v>
      </c>
      <c r="E24" s="16" t="s">
        <v>126</v>
      </c>
      <c r="F24" s="16"/>
      <c r="G24" s="16"/>
    </row>
    <row r="25" customFormat="false" ht="30.75" hidden="false" customHeight="true" outlineLevel="0" collapsed="false">
      <c r="A25" s="12" t="s">
        <v>127</v>
      </c>
      <c r="B25" s="12" t="s">
        <v>128</v>
      </c>
      <c r="C25" s="14" t="n">
        <v>7</v>
      </c>
      <c r="D25" s="15" t="n">
        <v>0.00682</v>
      </c>
      <c r="E25" s="16" t="s">
        <v>129</v>
      </c>
      <c r="F25" s="16"/>
      <c r="G25" s="16"/>
    </row>
    <row r="26" customFormat="false" ht="23.25" hidden="false" customHeight="true" outlineLevel="0" collapsed="false">
      <c r="A26" s="12" t="s">
        <v>130</v>
      </c>
      <c r="B26" s="12" t="s">
        <v>131</v>
      </c>
      <c r="C26" s="14" t="n">
        <v>3</v>
      </c>
      <c r="D26" s="15" t="n">
        <v>0.0072</v>
      </c>
      <c r="E26" s="16" t="s">
        <v>117</v>
      </c>
      <c r="F26" s="16"/>
      <c r="G26" s="16"/>
    </row>
    <row r="27" customFormat="false" ht="75" hidden="false" customHeight="true" outlineLevel="0" collapsed="false">
      <c r="A27" s="12" t="s">
        <v>132</v>
      </c>
      <c r="B27" s="12" t="s">
        <v>133</v>
      </c>
      <c r="C27" s="14" t="n">
        <v>28</v>
      </c>
      <c r="D27" s="15" t="n">
        <v>0.0072</v>
      </c>
      <c r="E27" s="16" t="s">
        <v>134</v>
      </c>
      <c r="F27" s="16"/>
      <c r="G27" s="16"/>
    </row>
    <row r="28" customFormat="false" ht="21.75" hidden="false" customHeight="true" outlineLevel="0" collapsed="false">
      <c r="A28" s="12" t="s">
        <v>135</v>
      </c>
      <c r="B28" s="12" t="s">
        <v>136</v>
      </c>
      <c r="C28" s="14" t="n">
        <v>4</v>
      </c>
      <c r="D28" s="15" t="n">
        <v>0.00846</v>
      </c>
      <c r="E28" s="16" t="s">
        <v>137</v>
      </c>
      <c r="F28" s="16"/>
      <c r="G28" s="16"/>
    </row>
    <row r="29" customFormat="false" ht="45.75" hidden="false" customHeight="true" outlineLevel="0" collapsed="false">
      <c r="A29" s="12" t="s">
        <v>138</v>
      </c>
      <c r="B29" s="12" t="s">
        <v>139</v>
      </c>
      <c r="C29" s="14" t="n">
        <v>14</v>
      </c>
      <c r="D29" s="15" t="n">
        <v>0.00862</v>
      </c>
      <c r="E29" s="16" t="s">
        <v>140</v>
      </c>
      <c r="F29" s="16"/>
      <c r="G29" s="16"/>
    </row>
    <row r="30" customFormat="false" ht="90" hidden="false" customHeight="true" outlineLevel="0" collapsed="false">
      <c r="A30" s="12" t="s">
        <v>141</v>
      </c>
      <c r="B30" s="12" t="s">
        <v>142</v>
      </c>
      <c r="C30" s="14" t="n">
        <v>36</v>
      </c>
      <c r="D30" s="15" t="n">
        <v>0.0127</v>
      </c>
      <c r="E30" s="16" t="s">
        <v>143</v>
      </c>
      <c r="F30" s="16"/>
      <c r="G30" s="16"/>
    </row>
    <row r="31" customFormat="false" ht="24" hidden="false" customHeight="true" outlineLevel="0" collapsed="false">
      <c r="A31" s="12" t="s">
        <v>144</v>
      </c>
      <c r="B31" s="12" t="s">
        <v>145</v>
      </c>
      <c r="C31" s="14" t="n">
        <v>3</v>
      </c>
      <c r="D31" s="15" t="n">
        <v>0.0184</v>
      </c>
      <c r="E31" s="16" t="s">
        <v>146</v>
      </c>
      <c r="F31" s="16"/>
      <c r="G31" s="16"/>
    </row>
    <row r="32" customFormat="false" ht="33.75" hidden="false" customHeight="true" outlineLevel="0" collapsed="false">
      <c r="A32" s="12" t="s">
        <v>147</v>
      </c>
      <c r="B32" s="12" t="s">
        <v>148</v>
      </c>
      <c r="C32" s="14" t="n">
        <v>7</v>
      </c>
      <c r="D32" s="15" t="n">
        <v>0.0184</v>
      </c>
      <c r="E32" s="16" t="s">
        <v>149</v>
      </c>
      <c r="F32" s="16"/>
      <c r="G32" s="16"/>
    </row>
    <row r="33" customFormat="false" ht="23.25" hidden="false" customHeight="true" outlineLevel="0" collapsed="false">
      <c r="A33" s="12" t="s">
        <v>150</v>
      </c>
      <c r="B33" s="12" t="s">
        <v>151</v>
      </c>
      <c r="C33" s="14" t="n">
        <v>4</v>
      </c>
      <c r="D33" s="15" t="n">
        <v>0.0184</v>
      </c>
      <c r="E33" s="16" t="s">
        <v>137</v>
      </c>
      <c r="F33" s="16"/>
      <c r="G33" s="16"/>
    </row>
    <row r="34" customFormat="false" ht="20.25" hidden="false" customHeight="true" outlineLevel="0" collapsed="false">
      <c r="A34" s="12" t="s">
        <v>152</v>
      </c>
      <c r="B34" s="13" t="s">
        <v>153</v>
      </c>
      <c r="C34" s="14" t="n">
        <v>2</v>
      </c>
      <c r="D34" s="15" t="n">
        <v>0.0198</v>
      </c>
      <c r="E34" s="16" t="s">
        <v>123</v>
      </c>
      <c r="F34" s="16"/>
      <c r="G34" s="16"/>
    </row>
    <row r="35" customFormat="false" ht="31.5" hidden="false" customHeight="true" outlineLevel="0" collapsed="false">
      <c r="A35" s="12" t="s">
        <v>154</v>
      </c>
      <c r="B35" s="12" t="s">
        <v>155</v>
      </c>
      <c r="C35" s="14" t="n">
        <v>9</v>
      </c>
      <c r="D35" s="15" t="n">
        <v>0.0198</v>
      </c>
      <c r="E35" s="16" t="s">
        <v>156</v>
      </c>
      <c r="F35" s="16"/>
      <c r="G35" s="16"/>
    </row>
    <row r="36" customFormat="false" ht="36" hidden="false" customHeight="true" outlineLevel="0" collapsed="false">
      <c r="A36" s="12" t="s">
        <v>157</v>
      </c>
      <c r="B36" s="12" t="s">
        <v>158</v>
      </c>
      <c r="C36" s="14" t="n">
        <v>8</v>
      </c>
      <c r="D36" s="15" t="n">
        <v>0.0198</v>
      </c>
      <c r="E36" s="16" t="s">
        <v>159</v>
      </c>
      <c r="F36" s="16"/>
      <c r="G36" s="16"/>
    </row>
    <row r="37" customFormat="false" ht="23.25" hidden="false" customHeight="true" outlineLevel="0" collapsed="false">
      <c r="A37" s="12" t="s">
        <v>160</v>
      </c>
      <c r="B37" s="12" t="s">
        <v>161</v>
      </c>
      <c r="C37" s="14" t="n">
        <v>6</v>
      </c>
      <c r="D37" s="15" t="n">
        <v>0.0206</v>
      </c>
      <c r="E37" s="16" t="s">
        <v>162</v>
      </c>
      <c r="F37" s="16"/>
      <c r="G37" s="16"/>
    </row>
    <row r="38" customFormat="false" ht="34.5" hidden="false" customHeight="true" outlineLevel="0" collapsed="false">
      <c r="A38" s="12" t="s">
        <v>163</v>
      </c>
      <c r="B38" s="12" t="s">
        <v>164</v>
      </c>
      <c r="C38" s="14" t="n">
        <v>7</v>
      </c>
      <c r="D38" s="15" t="n">
        <v>0.0211</v>
      </c>
      <c r="E38" s="16" t="s">
        <v>149</v>
      </c>
      <c r="F38" s="16"/>
      <c r="G38" s="16"/>
    </row>
    <row r="39" customFormat="false" ht="43.5" hidden="false" customHeight="true" outlineLevel="0" collapsed="false">
      <c r="A39" s="12" t="s">
        <v>165</v>
      </c>
      <c r="B39" s="12" t="s">
        <v>166</v>
      </c>
      <c r="C39" s="14" t="n">
        <v>17</v>
      </c>
      <c r="D39" s="15" t="n">
        <v>0.0211</v>
      </c>
      <c r="E39" s="16" t="s">
        <v>167</v>
      </c>
      <c r="F39" s="16"/>
      <c r="G39" s="16"/>
    </row>
    <row r="40" customFormat="false" ht="45" hidden="false" customHeight="true" outlineLevel="0" collapsed="false">
      <c r="A40" s="12" t="s">
        <v>168</v>
      </c>
      <c r="B40" s="12" t="s">
        <v>169</v>
      </c>
      <c r="C40" s="14" t="n">
        <v>16</v>
      </c>
      <c r="D40" s="15" t="n">
        <v>0.0223</v>
      </c>
      <c r="E40" s="16" t="s">
        <v>170</v>
      </c>
      <c r="F40" s="16"/>
      <c r="G40" s="16"/>
    </row>
    <row r="41" customFormat="false" ht="21.75" hidden="false" customHeight="true" outlineLevel="0" collapsed="false">
      <c r="A41" s="12" t="s">
        <v>171</v>
      </c>
      <c r="B41" s="12" t="s">
        <v>172</v>
      </c>
      <c r="C41" s="14" t="n">
        <v>4</v>
      </c>
      <c r="D41" s="15" t="n">
        <v>0.0223</v>
      </c>
      <c r="E41" s="16" t="s">
        <v>173</v>
      </c>
      <c r="F41" s="16"/>
      <c r="G41" s="16"/>
    </row>
    <row r="42" customFormat="false" ht="31.5" hidden="false" customHeight="true" outlineLevel="0" collapsed="false">
      <c r="A42" s="12" t="s">
        <v>174</v>
      </c>
      <c r="B42" s="13" t="s">
        <v>175</v>
      </c>
      <c r="C42" s="14" t="n">
        <v>8</v>
      </c>
      <c r="D42" s="15" t="n">
        <v>0.0228</v>
      </c>
      <c r="E42" s="16" t="s">
        <v>176</v>
      </c>
      <c r="F42" s="16"/>
      <c r="G42" s="16"/>
    </row>
    <row r="43" customFormat="false" ht="31.5" hidden="false" customHeight="true" outlineLevel="0" collapsed="false">
      <c r="A43" s="12" t="s">
        <v>177</v>
      </c>
      <c r="B43" s="12" t="s">
        <v>178</v>
      </c>
      <c r="C43" s="14" t="n">
        <v>8</v>
      </c>
      <c r="D43" s="15" t="n">
        <v>0.0228</v>
      </c>
      <c r="E43" s="16" t="s">
        <v>179</v>
      </c>
      <c r="F43" s="16"/>
      <c r="G43" s="16"/>
    </row>
    <row r="44" customFormat="false" ht="74.25" hidden="false" customHeight="true" outlineLevel="0" collapsed="false">
      <c r="A44" s="12" t="s">
        <v>180</v>
      </c>
      <c r="B44" s="12" t="s">
        <v>181</v>
      </c>
      <c r="C44" s="14" t="n">
        <v>27</v>
      </c>
      <c r="D44" s="15" t="n">
        <v>0.0243</v>
      </c>
      <c r="E44" s="16" t="s">
        <v>182</v>
      </c>
      <c r="F44" s="16"/>
      <c r="G44" s="16"/>
    </row>
    <row r="45" customFormat="false" ht="21" hidden="false" customHeight="true" outlineLevel="0" collapsed="false">
      <c r="A45" s="12" t="s">
        <v>183</v>
      </c>
      <c r="B45" s="12" t="s">
        <v>184</v>
      </c>
      <c r="C45" s="14" t="n">
        <v>2</v>
      </c>
      <c r="D45" s="15" t="n">
        <v>0.0274</v>
      </c>
      <c r="E45" s="16" t="s">
        <v>185</v>
      </c>
      <c r="F45" s="16"/>
      <c r="G45" s="16"/>
    </row>
    <row r="46" customFormat="false" ht="21" hidden="false" customHeight="true" outlineLevel="0" collapsed="false">
      <c r="A46" s="12" t="s">
        <v>186</v>
      </c>
      <c r="B46" s="12" t="s">
        <v>187</v>
      </c>
      <c r="C46" s="14" t="n">
        <v>4</v>
      </c>
      <c r="D46" s="15" t="n">
        <v>0.0304</v>
      </c>
      <c r="E46" s="16" t="s">
        <v>173</v>
      </c>
      <c r="F46" s="16"/>
      <c r="G46" s="16"/>
    </row>
    <row r="47" customFormat="false" ht="21" hidden="false" customHeight="true" outlineLevel="0" collapsed="false">
      <c r="A47" s="12" t="s">
        <v>188</v>
      </c>
      <c r="B47" s="12" t="s">
        <v>189</v>
      </c>
      <c r="C47" s="14" t="n">
        <v>4</v>
      </c>
      <c r="D47" s="15" t="n">
        <v>0.0322</v>
      </c>
      <c r="E47" s="16" t="s">
        <v>190</v>
      </c>
      <c r="F47" s="16"/>
      <c r="G47" s="16"/>
    </row>
    <row r="48" customFormat="false" ht="19.5" hidden="false" customHeight="true" outlineLevel="0" collapsed="false">
      <c r="A48" s="12" t="s">
        <v>191</v>
      </c>
      <c r="B48" s="12" t="s">
        <v>192</v>
      </c>
      <c r="C48" s="14" t="n">
        <v>3</v>
      </c>
      <c r="D48" s="15" t="n">
        <v>0.0342</v>
      </c>
      <c r="E48" s="16" t="s">
        <v>193</v>
      </c>
      <c r="F48" s="16"/>
      <c r="G48" s="16"/>
    </row>
    <row r="49" customFormat="false" ht="30.75" hidden="false" customHeight="true" outlineLevel="0" collapsed="false">
      <c r="A49" s="12" t="s">
        <v>194</v>
      </c>
      <c r="B49" s="12" t="s">
        <v>195</v>
      </c>
      <c r="C49" s="14" t="n">
        <v>8</v>
      </c>
      <c r="D49" s="15" t="n">
        <v>0.0349</v>
      </c>
      <c r="E49" s="16" t="s">
        <v>196</v>
      </c>
      <c r="F49" s="16"/>
      <c r="G49" s="16"/>
    </row>
    <row r="50" customFormat="false" ht="45" hidden="false" customHeight="true" outlineLevel="0" collapsed="false">
      <c r="A50" s="12" t="s">
        <v>197</v>
      </c>
      <c r="B50" s="12" t="s">
        <v>198</v>
      </c>
      <c r="C50" s="14" t="n">
        <v>19</v>
      </c>
      <c r="D50" s="15" t="n">
        <v>0.0373</v>
      </c>
      <c r="E50" s="16" t="s">
        <v>199</v>
      </c>
      <c r="F50" s="16"/>
      <c r="G50" s="16"/>
    </row>
    <row r="51" customFormat="false" ht="34.5" hidden="false" customHeight="true" outlineLevel="0" collapsed="false">
      <c r="A51" s="12" t="s">
        <v>200</v>
      </c>
      <c r="B51" s="12" t="s">
        <v>201</v>
      </c>
      <c r="C51" s="14" t="n">
        <v>8</v>
      </c>
      <c r="D51" s="15" t="n">
        <v>0.0414</v>
      </c>
      <c r="E51" s="16" t="s">
        <v>202</v>
      </c>
      <c r="F51" s="16"/>
      <c r="G51" s="16"/>
    </row>
    <row r="52" customFormat="false" ht="32.25" hidden="false" customHeight="true" outlineLevel="0" collapsed="false">
      <c r="A52" s="12" t="s">
        <v>203</v>
      </c>
      <c r="B52" s="12" t="s">
        <v>204</v>
      </c>
      <c r="C52" s="14" t="n">
        <v>8</v>
      </c>
      <c r="D52" s="15" t="n">
        <v>0.0414</v>
      </c>
      <c r="E52" s="16" t="s">
        <v>205</v>
      </c>
      <c r="F52" s="16"/>
      <c r="G52" s="16"/>
    </row>
    <row r="53" customFormat="false" ht="24" hidden="false" customHeight="true" outlineLevel="0" collapsed="false">
      <c r="A53" s="12" t="s">
        <v>206</v>
      </c>
      <c r="B53" s="12" t="s">
        <v>207</v>
      </c>
      <c r="C53" s="14" t="n">
        <v>2</v>
      </c>
      <c r="D53" s="15" t="n">
        <v>0.0415</v>
      </c>
      <c r="E53" s="16" t="s">
        <v>208</v>
      </c>
      <c r="F53" s="16"/>
      <c r="G53" s="16"/>
    </row>
    <row r="54" customFormat="false" ht="24" hidden="false" customHeight="true" outlineLevel="0" collapsed="false">
      <c r="A54" s="12" t="s">
        <v>209</v>
      </c>
      <c r="B54" s="12" t="s">
        <v>210</v>
      </c>
      <c r="C54" s="14" t="n">
        <v>5</v>
      </c>
      <c r="D54" s="15" t="n">
        <v>0.0426</v>
      </c>
      <c r="E54" s="16" t="s">
        <v>211</v>
      </c>
      <c r="F54" s="16"/>
      <c r="G54" s="16"/>
    </row>
    <row r="55" customFormat="false" ht="72" hidden="false" customHeight="true" outlineLevel="0" collapsed="false">
      <c r="A55" s="12" t="s">
        <v>212</v>
      </c>
      <c r="B55" s="12" t="s">
        <v>213</v>
      </c>
      <c r="C55" s="14" t="n">
        <v>32</v>
      </c>
      <c r="D55" s="15" t="n">
        <v>0.0463</v>
      </c>
      <c r="E55" s="16" t="s">
        <v>214</v>
      </c>
      <c r="F55" s="16"/>
      <c r="G55" s="16"/>
    </row>
    <row r="56" customFormat="false" ht="25.5" hidden="false" customHeight="true" outlineLevel="0" collapsed="false">
      <c r="A56" s="12" t="s">
        <v>215</v>
      </c>
      <c r="B56" s="12" t="s">
        <v>216</v>
      </c>
      <c r="C56" s="14" t="n">
        <v>4</v>
      </c>
      <c r="D56" s="15" t="n">
        <v>0.0474</v>
      </c>
      <c r="E56" s="16" t="s">
        <v>217</v>
      </c>
      <c r="F56" s="16"/>
      <c r="G56" s="16"/>
    </row>
  </sheetData>
  <mergeCells count="56">
    <mergeCell ref="A1:E1"/>
    <mergeCell ref="E2:G2"/>
    <mergeCell ref="E3:G3"/>
    <mergeCell ref="E4:G4"/>
    <mergeCell ref="E5:G5"/>
    <mergeCell ref="E6:G6"/>
    <mergeCell ref="E7:G7"/>
    <mergeCell ref="E8:G8"/>
    <mergeCell ref="E9:G9"/>
    <mergeCell ref="E10:G10"/>
    <mergeCell ref="E11:G11"/>
    <mergeCell ref="E12:G12"/>
    <mergeCell ref="E13:G13"/>
    <mergeCell ref="E14:G14"/>
    <mergeCell ref="E15:G15"/>
    <mergeCell ref="E16:G16"/>
    <mergeCell ref="E17:G17"/>
    <mergeCell ref="E18:G18"/>
    <mergeCell ref="E19:G19"/>
    <mergeCell ref="E20:G20"/>
    <mergeCell ref="E21:G21"/>
    <mergeCell ref="E22:G22"/>
    <mergeCell ref="E23:G23"/>
    <mergeCell ref="E24:G24"/>
    <mergeCell ref="E25:G25"/>
    <mergeCell ref="E26:G26"/>
    <mergeCell ref="E27:G27"/>
    <mergeCell ref="E28:G28"/>
    <mergeCell ref="E29:G29"/>
    <mergeCell ref="E30:G30"/>
    <mergeCell ref="E31:G31"/>
    <mergeCell ref="E32:G32"/>
    <mergeCell ref="E33:G33"/>
    <mergeCell ref="E34:G34"/>
    <mergeCell ref="E35:G35"/>
    <mergeCell ref="E36:G36"/>
    <mergeCell ref="E37:G37"/>
    <mergeCell ref="E38:G38"/>
    <mergeCell ref="E39:G39"/>
    <mergeCell ref="E40:G40"/>
    <mergeCell ref="E41:G41"/>
    <mergeCell ref="E42:G42"/>
    <mergeCell ref="E43:G43"/>
    <mergeCell ref="E44:G44"/>
    <mergeCell ref="E45:G45"/>
    <mergeCell ref="E46:G46"/>
    <mergeCell ref="E47:G47"/>
    <mergeCell ref="E48:G48"/>
    <mergeCell ref="E49:G49"/>
    <mergeCell ref="E50:G50"/>
    <mergeCell ref="E51:G51"/>
    <mergeCell ref="E52:G52"/>
    <mergeCell ref="E53:G53"/>
    <mergeCell ref="E54:G54"/>
    <mergeCell ref="E55:G55"/>
    <mergeCell ref="E56:G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:IV2"/>
    </sheetView>
  </sheetViews>
  <sheetFormatPr defaultColWidth="8.84765625" defaultRowHeight="15" zeroHeight="false" outlineLevelRow="0" outlineLevelCol="0"/>
  <cols>
    <col collapsed="false" customWidth="true" hidden="false" outlineLevel="0" max="1" min="1" style="29" width="15.41"/>
    <col collapsed="false" customWidth="true" hidden="false" outlineLevel="0" max="2" min="2" style="30" width="42.99"/>
    <col collapsed="false" customWidth="true" hidden="false" outlineLevel="0" max="3" min="3" style="31" width="14.28"/>
    <col collapsed="false" customWidth="true" hidden="false" outlineLevel="0" max="4" min="4" style="32" width="13.41"/>
    <col collapsed="false" customWidth="false" hidden="false" outlineLevel="0" max="5" min="5" style="30" width="8.85"/>
    <col collapsed="false" customWidth="false" hidden="false" outlineLevel="0" max="6" min="6" style="29" width="8.85"/>
    <col collapsed="false" customWidth="true" hidden="false" outlineLevel="0" max="7" min="7" style="29" width="38.85"/>
    <col collapsed="false" customWidth="false" hidden="false" outlineLevel="0" max="257" min="8" style="29" width="8.85"/>
  </cols>
  <sheetData>
    <row r="1" customFormat="false" ht="39.75" hidden="false" customHeight="true" outlineLevel="0" collapsed="false">
      <c r="A1" s="26" t="s">
        <v>218</v>
      </c>
      <c r="B1" s="26"/>
      <c r="C1" s="26"/>
      <c r="D1" s="26"/>
      <c r="E1" s="26"/>
      <c r="F1" s="33"/>
      <c r="G1" s="33"/>
    </row>
    <row r="2" customFormat="false" ht="42.75" hidden="false" customHeight="true" outlineLevel="0" collapsed="false">
      <c r="A2" s="8" t="s">
        <v>2</v>
      </c>
      <c r="B2" s="8" t="s">
        <v>3</v>
      </c>
      <c r="C2" s="9" t="s">
        <v>4</v>
      </c>
      <c r="D2" s="10" t="s">
        <v>5</v>
      </c>
      <c r="E2" s="9" t="s">
        <v>6</v>
      </c>
      <c r="F2" s="9"/>
      <c r="G2" s="9"/>
    </row>
    <row r="3" customFormat="false" ht="33.75" hidden="false" customHeight="true" outlineLevel="0" collapsed="false">
      <c r="A3" s="12" t="s">
        <v>219</v>
      </c>
      <c r="B3" s="13" t="s">
        <v>220</v>
      </c>
      <c r="C3" s="14" t="n">
        <v>13</v>
      </c>
      <c r="D3" s="15" t="n">
        <v>5.38E-006</v>
      </c>
      <c r="E3" s="16" t="s">
        <v>221</v>
      </c>
      <c r="F3" s="16"/>
      <c r="G3" s="16"/>
    </row>
    <row r="4" customFormat="false" ht="19.5" hidden="false" customHeight="true" outlineLevel="0" collapsed="false">
      <c r="A4" s="12" t="s">
        <v>222</v>
      </c>
      <c r="B4" s="13" t="s">
        <v>223</v>
      </c>
      <c r="C4" s="14" t="n">
        <v>5</v>
      </c>
      <c r="D4" s="15" t="n">
        <v>6.23E-005</v>
      </c>
      <c r="E4" s="16" t="s">
        <v>224</v>
      </c>
      <c r="F4" s="16"/>
      <c r="G4" s="16"/>
    </row>
    <row r="5" customFormat="false" ht="31.5" hidden="false" customHeight="true" outlineLevel="0" collapsed="false">
      <c r="A5" s="12" t="s">
        <v>225</v>
      </c>
      <c r="B5" s="13" t="s">
        <v>226</v>
      </c>
      <c r="C5" s="14" t="n">
        <v>8</v>
      </c>
      <c r="D5" s="15" t="n">
        <v>6.23E-005</v>
      </c>
      <c r="E5" s="16" t="s">
        <v>227</v>
      </c>
      <c r="F5" s="16"/>
      <c r="G5" s="16"/>
    </row>
    <row r="6" customFormat="false" ht="43.5" hidden="false" customHeight="true" outlineLevel="0" collapsed="false">
      <c r="A6" s="12" t="s">
        <v>228</v>
      </c>
      <c r="B6" s="13" t="s">
        <v>229</v>
      </c>
      <c r="C6" s="14" t="n">
        <v>17</v>
      </c>
      <c r="D6" s="15" t="n">
        <v>0.00122</v>
      </c>
      <c r="E6" s="16" t="s">
        <v>230</v>
      </c>
      <c r="F6" s="16"/>
      <c r="G6" s="16"/>
    </row>
    <row r="7" customFormat="false" ht="31.5" hidden="false" customHeight="true" outlineLevel="0" collapsed="false">
      <c r="A7" s="12" t="s">
        <v>231</v>
      </c>
      <c r="B7" s="13" t="s">
        <v>232</v>
      </c>
      <c r="C7" s="14" t="n">
        <v>14</v>
      </c>
      <c r="D7" s="15" t="n">
        <v>0.00151</v>
      </c>
      <c r="E7" s="16" t="s">
        <v>233</v>
      </c>
      <c r="F7" s="16"/>
      <c r="G7" s="16"/>
    </row>
    <row r="8" customFormat="false" ht="41.25" hidden="false" customHeight="true" outlineLevel="0" collapsed="false">
      <c r="A8" s="12" t="s">
        <v>234</v>
      </c>
      <c r="B8" s="13" t="s">
        <v>235</v>
      </c>
      <c r="C8" s="14" t="n">
        <v>17</v>
      </c>
      <c r="D8" s="15" t="n">
        <v>0.00163</v>
      </c>
      <c r="E8" s="16" t="s">
        <v>236</v>
      </c>
      <c r="F8" s="16"/>
      <c r="G8" s="16"/>
    </row>
    <row r="9" customFormat="false" ht="29.25" hidden="false" customHeight="true" outlineLevel="0" collapsed="false">
      <c r="A9" s="12" t="s">
        <v>237</v>
      </c>
      <c r="B9" s="13" t="s">
        <v>238</v>
      </c>
      <c r="C9" s="14" t="n">
        <v>9</v>
      </c>
      <c r="D9" s="15" t="n">
        <v>0.00516</v>
      </c>
      <c r="E9" s="16" t="s">
        <v>239</v>
      </c>
      <c r="F9" s="16"/>
      <c r="G9" s="16"/>
    </row>
    <row r="10" customFormat="false" ht="45" hidden="false" customHeight="true" outlineLevel="0" collapsed="false">
      <c r="A10" s="12" t="s">
        <v>240</v>
      </c>
      <c r="B10" s="13" t="s">
        <v>241</v>
      </c>
      <c r="C10" s="14" t="n">
        <v>23</v>
      </c>
      <c r="D10" s="15" t="n">
        <v>0.00516</v>
      </c>
      <c r="E10" s="16" t="s">
        <v>242</v>
      </c>
      <c r="F10" s="16"/>
      <c r="G10" s="16"/>
    </row>
    <row r="11" customFormat="false" ht="30.75" hidden="false" customHeight="true" outlineLevel="0" collapsed="false">
      <c r="A11" s="12" t="s">
        <v>243</v>
      </c>
      <c r="B11" s="13" t="s">
        <v>244</v>
      </c>
      <c r="C11" s="14" t="n">
        <v>14</v>
      </c>
      <c r="D11" s="15" t="n">
        <v>0.00516</v>
      </c>
      <c r="E11" s="16" t="s">
        <v>245</v>
      </c>
      <c r="F11" s="16"/>
      <c r="G11" s="16"/>
    </row>
    <row r="12" customFormat="false" ht="31.5" hidden="false" customHeight="true" outlineLevel="0" collapsed="false">
      <c r="A12" s="12" t="s">
        <v>246</v>
      </c>
      <c r="B12" s="13" t="s">
        <v>247</v>
      </c>
      <c r="C12" s="14" t="n">
        <v>14</v>
      </c>
      <c r="D12" s="15" t="n">
        <v>0.00516</v>
      </c>
      <c r="E12" s="16" t="s">
        <v>245</v>
      </c>
      <c r="F12" s="16"/>
      <c r="G12" s="16"/>
    </row>
    <row r="13" customFormat="false" ht="57" hidden="false" customHeight="true" outlineLevel="0" collapsed="false">
      <c r="A13" s="12" t="s">
        <v>248</v>
      </c>
      <c r="B13" s="13" t="s">
        <v>249</v>
      </c>
      <c r="C13" s="14" t="n">
        <v>27</v>
      </c>
      <c r="D13" s="15" t="n">
        <v>0.00516</v>
      </c>
      <c r="E13" s="16" t="s">
        <v>250</v>
      </c>
      <c r="F13" s="16"/>
      <c r="G13" s="16"/>
    </row>
    <row r="14" customFormat="false" ht="18.75" hidden="false" customHeight="true" outlineLevel="0" collapsed="false">
      <c r="A14" s="12" t="s">
        <v>251</v>
      </c>
      <c r="B14" s="13" t="s">
        <v>252</v>
      </c>
      <c r="C14" s="14" t="n">
        <v>3</v>
      </c>
      <c r="D14" s="15" t="n">
        <v>0.00516</v>
      </c>
      <c r="E14" s="16" t="s">
        <v>253</v>
      </c>
      <c r="F14" s="16"/>
      <c r="G14" s="16"/>
    </row>
    <row r="15" customFormat="false" ht="28.5" hidden="false" customHeight="true" outlineLevel="0" collapsed="false">
      <c r="A15" s="12" t="s">
        <v>254</v>
      </c>
      <c r="B15" s="13" t="s">
        <v>255</v>
      </c>
      <c r="C15" s="14" t="n">
        <v>14</v>
      </c>
      <c r="D15" s="15" t="n">
        <v>0.00545</v>
      </c>
      <c r="E15" s="16" t="s">
        <v>245</v>
      </c>
      <c r="F15" s="16"/>
      <c r="G15" s="16"/>
    </row>
    <row r="16" customFormat="false" ht="27.75" hidden="false" customHeight="true" outlineLevel="0" collapsed="false">
      <c r="A16" s="12" t="s">
        <v>256</v>
      </c>
      <c r="B16" s="13" t="s">
        <v>257</v>
      </c>
      <c r="C16" s="14" t="n">
        <v>11</v>
      </c>
      <c r="D16" s="15" t="n">
        <v>0.00575</v>
      </c>
      <c r="E16" s="16" t="s">
        <v>258</v>
      </c>
      <c r="F16" s="16"/>
      <c r="G16" s="16"/>
    </row>
    <row r="17" customFormat="false" ht="29.25" hidden="false" customHeight="true" outlineLevel="0" collapsed="false">
      <c r="A17" s="12" t="s">
        <v>259</v>
      </c>
      <c r="B17" s="13" t="s">
        <v>260</v>
      </c>
      <c r="C17" s="14" t="n">
        <v>15</v>
      </c>
      <c r="D17" s="15" t="n">
        <v>0.00698</v>
      </c>
      <c r="E17" s="16" t="s">
        <v>261</v>
      </c>
      <c r="F17" s="16"/>
      <c r="G17" s="16"/>
    </row>
    <row r="18" customFormat="false" ht="42.75" hidden="false" customHeight="true" outlineLevel="0" collapsed="false">
      <c r="A18" s="12" t="s">
        <v>262</v>
      </c>
      <c r="B18" s="13" t="s">
        <v>263</v>
      </c>
      <c r="C18" s="14" t="n">
        <v>16</v>
      </c>
      <c r="D18" s="15" t="n">
        <v>0.0138</v>
      </c>
      <c r="E18" s="16" t="s">
        <v>264</v>
      </c>
      <c r="F18" s="16"/>
      <c r="G18" s="16"/>
    </row>
    <row r="19" customFormat="false" ht="15" hidden="false" customHeight="true" outlineLevel="0" collapsed="false">
      <c r="A19" s="12" t="s">
        <v>265</v>
      </c>
      <c r="B19" s="13" t="s">
        <v>266</v>
      </c>
      <c r="C19" s="14" t="n">
        <v>2</v>
      </c>
      <c r="D19" s="15" t="n">
        <v>0.0211</v>
      </c>
      <c r="E19" s="16" t="s">
        <v>267</v>
      </c>
      <c r="F19" s="16"/>
      <c r="G19" s="16"/>
    </row>
    <row r="20" customFormat="false" ht="15" hidden="false" customHeight="true" outlineLevel="0" collapsed="false">
      <c r="A20" s="12" t="s">
        <v>268</v>
      </c>
      <c r="B20" s="13" t="s">
        <v>269</v>
      </c>
      <c r="C20" s="14" t="n">
        <v>3</v>
      </c>
      <c r="D20" s="15" t="n">
        <v>0.0222</v>
      </c>
      <c r="E20" s="16" t="s">
        <v>270</v>
      </c>
      <c r="F20" s="16"/>
      <c r="G20" s="16"/>
    </row>
    <row r="21" customFormat="false" ht="15" hidden="false" customHeight="true" outlineLevel="0" collapsed="false">
      <c r="A21" s="12" t="s">
        <v>271</v>
      </c>
      <c r="B21" s="13" t="s">
        <v>272</v>
      </c>
      <c r="C21" s="14" t="n">
        <v>7</v>
      </c>
      <c r="D21" s="15" t="n">
        <v>0.0222</v>
      </c>
      <c r="E21" s="16" t="s">
        <v>273</v>
      </c>
      <c r="F21" s="16"/>
      <c r="G21" s="16"/>
    </row>
    <row r="22" customFormat="false" ht="28.5" hidden="false" customHeight="true" outlineLevel="0" collapsed="false">
      <c r="A22" s="12" t="s">
        <v>274</v>
      </c>
      <c r="B22" s="13" t="s">
        <v>275</v>
      </c>
      <c r="C22" s="14" t="n">
        <v>2</v>
      </c>
      <c r="D22" s="15" t="n">
        <v>0.0295</v>
      </c>
      <c r="E22" s="16" t="s">
        <v>123</v>
      </c>
      <c r="F22" s="16"/>
      <c r="G22" s="16"/>
    </row>
    <row r="23" customFormat="false" ht="15" hidden="false" customHeight="true" outlineLevel="0" collapsed="false">
      <c r="A23" s="12" t="s">
        <v>276</v>
      </c>
      <c r="B23" s="13" t="s">
        <v>277</v>
      </c>
      <c r="C23" s="14" t="n">
        <v>5</v>
      </c>
      <c r="D23" s="15" t="n">
        <v>0.03</v>
      </c>
      <c r="E23" s="16" t="s">
        <v>224</v>
      </c>
      <c r="F23" s="16"/>
      <c r="G23" s="16"/>
    </row>
    <row r="24" customFormat="false" ht="15" hidden="false" customHeight="true" outlineLevel="0" collapsed="false">
      <c r="A24" s="12" t="s">
        <v>278</v>
      </c>
      <c r="B24" s="13" t="s">
        <v>279</v>
      </c>
      <c r="C24" s="14" t="n">
        <v>2</v>
      </c>
      <c r="D24" s="15" t="n">
        <v>0.0339</v>
      </c>
      <c r="E24" s="16" t="s">
        <v>280</v>
      </c>
      <c r="F24" s="16"/>
      <c r="G24" s="16"/>
    </row>
    <row r="25" customFormat="false" ht="15" hidden="false" customHeight="true" outlineLevel="0" collapsed="false">
      <c r="A25" s="12" t="s">
        <v>281</v>
      </c>
      <c r="B25" s="13" t="s">
        <v>282</v>
      </c>
      <c r="C25" s="14" t="n">
        <v>2</v>
      </c>
      <c r="D25" s="15" t="n">
        <v>0.039</v>
      </c>
      <c r="E25" s="16" t="s">
        <v>111</v>
      </c>
      <c r="F25" s="16"/>
      <c r="G25" s="16"/>
    </row>
    <row r="26" customFormat="false" ht="55.5" hidden="false" customHeight="true" outlineLevel="0" collapsed="false">
      <c r="A26" s="12" t="s">
        <v>283</v>
      </c>
      <c r="B26" s="13" t="s">
        <v>284</v>
      </c>
      <c r="C26" s="14" t="n">
        <v>23</v>
      </c>
      <c r="D26" s="15" t="n">
        <v>0.039</v>
      </c>
      <c r="E26" s="16" t="s">
        <v>285</v>
      </c>
      <c r="F26" s="16"/>
      <c r="G26" s="16"/>
    </row>
    <row r="27" customFormat="false" ht="54.75" hidden="false" customHeight="true" outlineLevel="0" collapsed="false">
      <c r="A27" s="12" t="s">
        <v>286</v>
      </c>
      <c r="B27" s="13" t="s">
        <v>287</v>
      </c>
      <c r="C27" s="14" t="n">
        <v>23</v>
      </c>
      <c r="D27" s="15" t="n">
        <v>0.0465</v>
      </c>
      <c r="E27" s="16" t="s">
        <v>285</v>
      </c>
      <c r="F27" s="16"/>
      <c r="G27" s="16"/>
    </row>
  </sheetData>
  <mergeCells count="27">
    <mergeCell ref="A1:E1"/>
    <mergeCell ref="E2:G2"/>
    <mergeCell ref="E3:G3"/>
    <mergeCell ref="E4:G4"/>
    <mergeCell ref="E5:G5"/>
    <mergeCell ref="E6:G6"/>
    <mergeCell ref="E7:G7"/>
    <mergeCell ref="E8:G8"/>
    <mergeCell ref="E9:G9"/>
    <mergeCell ref="E10:G10"/>
    <mergeCell ref="E11:G11"/>
    <mergeCell ref="E12:G12"/>
    <mergeCell ref="E13:G13"/>
    <mergeCell ref="E14:G14"/>
    <mergeCell ref="E15:G15"/>
    <mergeCell ref="E16:G16"/>
    <mergeCell ref="E17:G17"/>
    <mergeCell ref="E18:G18"/>
    <mergeCell ref="E19:G19"/>
    <mergeCell ref="E20:G20"/>
    <mergeCell ref="E21:G21"/>
    <mergeCell ref="E22:G22"/>
    <mergeCell ref="E23:G23"/>
    <mergeCell ref="E24:G24"/>
    <mergeCell ref="E25:G25"/>
    <mergeCell ref="E26:G26"/>
    <mergeCell ref="E27:G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J1" activeCellId="0" sqref="J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34" width="41.42"/>
    <col collapsed="false" customWidth="true" hidden="false" outlineLevel="0" max="3" min="3" style="35" width="12.99"/>
    <col collapsed="false" customWidth="true" hidden="false" outlineLevel="0" max="4" min="4" style="36" width="12.85"/>
  </cols>
  <sheetData>
    <row r="1" customFormat="false" ht="33.75" hidden="false" customHeight="true" outlineLevel="0" collapsed="false">
      <c r="A1" s="26" t="s">
        <v>288</v>
      </c>
      <c r="B1" s="26"/>
      <c r="C1" s="26"/>
      <c r="D1" s="26"/>
      <c r="E1" s="26"/>
      <c r="F1" s="37"/>
    </row>
    <row r="2" customFormat="false" ht="42.75" hidden="false" customHeight="true" outlineLevel="0" collapsed="false">
      <c r="A2" s="8" t="s">
        <v>2</v>
      </c>
      <c r="B2" s="38" t="s">
        <v>3</v>
      </c>
      <c r="C2" s="39" t="s">
        <v>4</v>
      </c>
      <c r="D2" s="10" t="s">
        <v>5</v>
      </c>
      <c r="E2" s="9" t="s">
        <v>6</v>
      </c>
      <c r="F2" s="9"/>
      <c r="G2" s="9"/>
    </row>
    <row r="3" customFormat="false" ht="26.25" hidden="false" customHeight="true" outlineLevel="0" collapsed="false">
      <c r="A3" s="40" t="n">
        <v>4141</v>
      </c>
      <c r="B3" s="12" t="s">
        <v>289</v>
      </c>
      <c r="C3" s="14" t="n">
        <v>5</v>
      </c>
      <c r="D3" s="15" t="n">
        <v>0.00836</v>
      </c>
      <c r="E3" s="16" t="s">
        <v>290</v>
      </c>
      <c r="F3" s="16"/>
      <c r="G3" s="16"/>
    </row>
    <row r="4" customFormat="false" ht="29.25" hidden="false" customHeight="true" outlineLevel="0" collapsed="false">
      <c r="A4" s="40" t="n">
        <v>5016</v>
      </c>
      <c r="B4" s="12" t="s">
        <v>291</v>
      </c>
      <c r="C4" s="14" t="n">
        <v>5</v>
      </c>
      <c r="D4" s="15" t="n">
        <v>0.00836</v>
      </c>
      <c r="E4" s="16" t="s">
        <v>292</v>
      </c>
      <c r="F4" s="16"/>
      <c r="G4" s="16"/>
    </row>
    <row r="5" customFormat="false" ht="30" hidden="false" customHeight="true" outlineLevel="0" collapsed="false">
      <c r="A5" s="40" t="n">
        <v>4810</v>
      </c>
      <c r="B5" s="12" t="s">
        <v>293</v>
      </c>
      <c r="C5" s="14" t="n">
        <v>5</v>
      </c>
      <c r="D5" s="15" t="n">
        <v>0.0107</v>
      </c>
      <c r="E5" s="16" t="s">
        <v>211</v>
      </c>
      <c r="F5" s="16"/>
      <c r="G5" s="16"/>
    </row>
    <row r="6" customFormat="false" ht="29.25" hidden="false" customHeight="true" outlineLevel="0" collapsed="false">
      <c r="A6" s="40" t="n">
        <v>4530</v>
      </c>
      <c r="B6" s="12" t="s">
        <v>294</v>
      </c>
      <c r="C6" s="14" t="n">
        <v>4</v>
      </c>
      <c r="D6" s="15" t="n">
        <v>0.0147</v>
      </c>
      <c r="E6" s="16" t="s">
        <v>295</v>
      </c>
      <c r="F6" s="16"/>
      <c r="G6" s="16"/>
    </row>
    <row r="7" customFormat="false" ht="28.5" hidden="false" customHeight="true" outlineLevel="0" collapsed="false">
      <c r="A7" s="40" t="n">
        <v>5012</v>
      </c>
      <c r="B7" s="12" t="s">
        <v>296</v>
      </c>
      <c r="C7" s="14" t="n">
        <v>4</v>
      </c>
      <c r="D7" s="15" t="n">
        <v>0.0167</v>
      </c>
      <c r="E7" s="16" t="s">
        <v>297</v>
      </c>
      <c r="F7" s="16"/>
      <c r="G7" s="16"/>
    </row>
    <row r="8" customFormat="false" ht="22.5" hidden="false" customHeight="true" outlineLevel="0" collapsed="false">
      <c r="A8" s="40" t="n">
        <v>4520</v>
      </c>
      <c r="B8" s="12" t="s">
        <v>298</v>
      </c>
      <c r="C8" s="14" t="n">
        <v>3</v>
      </c>
      <c r="D8" s="15" t="n">
        <v>0.0229</v>
      </c>
      <c r="E8" s="16" t="s">
        <v>48</v>
      </c>
      <c r="F8" s="16"/>
      <c r="G8" s="16"/>
    </row>
    <row r="9" customFormat="false" ht="15" hidden="false" customHeight="true" outlineLevel="0" collapsed="false">
      <c r="A9" s="40" t="n">
        <v>4918</v>
      </c>
      <c r="B9" s="12" t="s">
        <v>299</v>
      </c>
      <c r="C9" s="14" t="n">
        <v>3</v>
      </c>
      <c r="D9" s="15" t="n">
        <v>0.0229</v>
      </c>
      <c r="E9" s="16" t="s">
        <v>300</v>
      </c>
      <c r="F9" s="16"/>
      <c r="G9" s="16"/>
    </row>
    <row r="10" customFormat="false" ht="15" hidden="false" customHeight="true" outlineLevel="0" collapsed="false">
      <c r="A10" s="40" t="n">
        <v>4972</v>
      </c>
      <c r="B10" s="12" t="s">
        <v>301</v>
      </c>
      <c r="C10" s="14" t="n">
        <v>3</v>
      </c>
      <c r="D10" s="15" t="n">
        <v>0.0416</v>
      </c>
      <c r="E10" s="16" t="s">
        <v>302</v>
      </c>
      <c r="F10" s="16"/>
      <c r="G10" s="16"/>
    </row>
  </sheetData>
  <mergeCells count="10">
    <mergeCell ref="A1:E1"/>
    <mergeCell ref="E2:G2"/>
    <mergeCell ref="E3:G3"/>
    <mergeCell ref="E4:G4"/>
    <mergeCell ref="E5:G5"/>
    <mergeCell ref="E6:G6"/>
    <mergeCell ref="E7:G7"/>
    <mergeCell ref="E8:G8"/>
    <mergeCell ref="E9:G9"/>
    <mergeCell ref="E10:G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14T09:23:26Z</dcterms:created>
  <dc:creator>Mariaconcetta Varano</dc:creator>
  <dc:description/>
  <dc:language>en-US</dc:language>
  <cp:lastModifiedBy>Delia Lanzillotta</cp:lastModifiedBy>
  <dcterms:modified xsi:type="dcterms:W3CDTF">2018-02-08T13:38:13Z</dcterms:modified>
  <cp:revision>0</cp:revision>
  <dc:subject/>
  <dc:title/>
</cp:coreProperties>
</file>